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regression" sheetId="1" state="visible" r:id="rId2"/>
    <sheet name="k-mean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" uniqueCount="51">
  <si>
    <t xml:space="preserve">Over-represented gene categories in each of the 9 regression patterns from EASE functional analysis</t>
  </si>
  <si>
    <t xml:space="preserve">Regression Patterns</t>
  </si>
  <si>
    <t xml:space="preserve">Gene Category</t>
  </si>
  <si>
    <t xml:space="preserve">List Hits</t>
  </si>
  <si>
    <t xml:space="preserve">List Total</t>
  </si>
  <si>
    <t xml:space="preserve">Pop. Hits</t>
  </si>
  <si>
    <t xml:space="preserve">Pop. Total</t>
  </si>
  <si>
    <t xml:space="preserve">EASE Score</t>
  </si>
  <si>
    <t xml:space="preserve">LD</t>
  </si>
  <si>
    <t xml:space="preserve">LU</t>
  </si>
  <si>
    <t xml:space="preserve">Immune regulation</t>
  </si>
  <si>
    <t xml:space="preserve">Other biological functions</t>
  </si>
  <si>
    <t xml:space="preserve">QC</t>
  </si>
  <si>
    <t xml:space="preserve">------------------------------------------</t>
  </si>
  <si>
    <t xml:space="preserve">QV</t>
  </si>
  <si>
    <t xml:space="preserve">Transcriptional regulation</t>
  </si>
  <si>
    <t xml:space="preserve">Metabolic regulation</t>
  </si>
  <si>
    <t xml:space="preserve">QLCD</t>
  </si>
  <si>
    <t xml:space="preserve">QLCU</t>
  </si>
  <si>
    <t xml:space="preserve">Signaling</t>
  </si>
  <si>
    <t xml:space="preserve">QLVD</t>
  </si>
  <si>
    <t xml:space="preserve">-----------------------------------------</t>
  </si>
  <si>
    <t xml:space="preserve">QLVU</t>
  </si>
  <si>
    <t xml:space="preserve">FLAT</t>
  </si>
  <si>
    <t xml:space="preserve">Cell proliferation</t>
  </si>
  <si>
    <t xml:space="preserve">Biosynthesis</t>
  </si>
  <si>
    <t xml:space="preserve">In the “Gene Category” column, the gene categories are further summarized to broader categories (in bold);</t>
  </si>
  <si>
    <t xml:space="preserve"> “Pop. Total” stands for the number of total input genes (770) that are contained in EASE database, the remaining 71 genes do not have a biological function identified by EASE;</t>
  </si>
  <si>
    <t xml:space="preserve"> “Pop. Hits” stands for the number of genes in “Pop. Total” that are classified into each gene category; </t>
  </si>
  <si>
    <t xml:space="preserve">“List Total” stands for the number of genes in “Pop. Total” that are classified into each regression pattern; </t>
  </si>
  <si>
    <t xml:space="preserve">“List Hits” stands for the number of genes in “List Total” that are classified into each gene category.</t>
  </si>
  <si>
    <t xml:space="preserve">Over-represented gene categories in each of the k-means clusters from EASE functional analysis</t>
  </si>
  <si>
    <t xml:space="preserve">Kmeans Clusters</t>
  </si>
  <si>
    <t xml:space="preserve">K1</t>
  </si>
  <si>
    <t xml:space="preserve">Transport</t>
  </si>
  <si>
    <t xml:space="preserve">K2</t>
  </si>
  <si>
    <t xml:space="preserve">Immune Regulation</t>
  </si>
  <si>
    <t xml:space="preserve">K3</t>
  </si>
  <si>
    <t xml:space="preserve">K4</t>
  </si>
  <si>
    <t xml:space="preserve">Humoral mmune regulation</t>
  </si>
  <si>
    <t xml:space="preserve">K5</t>
  </si>
  <si>
    <t xml:space="preserve">Cell death</t>
  </si>
  <si>
    <t xml:space="preserve">Ion Homeostasis</t>
  </si>
  <si>
    <t xml:space="preserve">K6</t>
  </si>
  <si>
    <t xml:space="preserve">Regulation</t>
  </si>
  <si>
    <t xml:space="preserve">K7</t>
  </si>
  <si>
    <t xml:space="preserve">Transcription regulation</t>
  </si>
  <si>
    <t xml:space="preserve">K8</t>
  </si>
  <si>
    <t xml:space="preserve">-----------------------------------------------------------------</t>
  </si>
  <si>
    <t xml:space="preserve">K9</t>
  </si>
  <si>
    <t xml:space="preserve">“List Total” stands for the number of genes in “Pop. Total” that are classified into each k-means cluster;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0"/>
    </font>
    <font>
      <b val="true"/>
      <sz val="11"/>
      <name val="Arial"/>
      <family val="2"/>
    </font>
    <font>
      <b val="true"/>
      <sz val="8"/>
      <name val="Arial"/>
      <family val="0"/>
    </font>
    <font>
      <u val="single"/>
      <sz val="10"/>
      <color rgb="FF0000FF"/>
      <name val="Arial"/>
      <family val="0"/>
    </font>
    <font>
      <sz val="11"/>
      <name val="Arial"/>
      <family val="2"/>
    </font>
    <font>
      <b val="true"/>
      <sz val="10"/>
      <name val="Arial"/>
      <family val="2"/>
    </font>
    <font>
      <sz val="9"/>
      <name val="Arial"/>
      <family val="0"/>
    </font>
    <font>
      <b val="true"/>
      <sz val="8"/>
      <name val="Arial"/>
      <family val="2"/>
    </font>
    <font>
      <sz val="8"/>
      <name val="Arial"/>
      <family val="2"/>
    </font>
  </fonts>
  <fills count="2">
    <fill>
      <patternFill patternType="none"/>
    </fill>
    <fill>
      <patternFill patternType="gray125"/>
    </fill>
  </fills>
  <borders count="3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medium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thin"/>
      <top style="medium"/>
      <bottom/>
      <diagonal/>
    </border>
    <border diagonalUp="false" diagonalDown="false">
      <left style="medium"/>
      <right style="medium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8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6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3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24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7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6" fontId="6" fillId="0" borderId="1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13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6" fontId="4" fillId="0" borderId="12" xfId="0" applyFont="true" applyBorder="true" applyAlignment="true" applyProtection="false">
      <alignment horizontal="left" vertical="bottom" textRotation="0" wrapText="false" indent="4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9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9" xfId="20" applyFont="true" applyBorder="true" applyAlignment="true" applyProtection="true">
      <alignment horizontal="left" vertical="bottom" textRotation="0" wrapText="false" indent="4" shrinkToFit="false"/>
      <protection locked="true" hidden="false"/>
    </xf>
    <xf numFmtId="164" fontId="6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3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1.25" zeroHeight="false" outlineLevelRow="0" outlineLevelCol="0"/>
  <cols>
    <col collapsed="false" customWidth="true" hidden="false" outlineLevel="0" max="1" min="1" style="1" width="17.7"/>
    <col collapsed="false" customWidth="true" hidden="false" outlineLevel="0" max="2" min="2" style="1" width="56.85"/>
    <col collapsed="false" customWidth="true" hidden="false" outlineLevel="0" max="3" min="3" style="1" width="7.99"/>
    <col collapsed="false" customWidth="true" hidden="false" outlineLevel="0" max="4" min="4" style="1" width="8.7"/>
    <col collapsed="false" customWidth="true" hidden="false" outlineLevel="0" max="5" min="5" style="1" width="8.56"/>
    <col collapsed="false" customWidth="true" hidden="false" outlineLevel="0" max="6" min="6" style="1" width="9.28"/>
    <col collapsed="false" customWidth="true" hidden="false" outlineLevel="0" max="7" min="7" style="2" width="11.99"/>
    <col collapsed="false" customWidth="false" hidden="false" outlineLevel="0" max="257" min="8" style="1" width="9.14"/>
  </cols>
  <sheetData>
    <row r="1" customFormat="false" ht="15" hidden="false" customHeight="false" outlineLevel="0" collapsed="false">
      <c r="A1" s="3" t="s">
        <v>0</v>
      </c>
    </row>
    <row r="2" customFormat="false" ht="12" hidden="false" customHeight="false" outlineLevel="0" collapsed="false"/>
    <row r="3" customFormat="false" ht="12" hidden="false" customHeight="false" outlineLevel="0" collapsed="false">
      <c r="A3" s="4" t="s">
        <v>1</v>
      </c>
      <c r="B3" s="5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6" t="s">
        <v>7</v>
      </c>
    </row>
    <row r="4" customFormat="false" ht="11.25" hidden="false" customHeight="false" outlineLevel="0" collapsed="false">
      <c r="A4" s="7" t="s">
        <v>8</v>
      </c>
      <c r="B4" s="8" t="str">
        <f aca="false">HYPERLINK("http://www2.ebi.ac.uk/ego/QuickGO?mode=display&amp;entry=GO%3A0007155","Cell adhesion")</f>
        <v>Cell adhesion</v>
      </c>
      <c r="C4" s="9" t="n">
        <v>10</v>
      </c>
      <c r="D4" s="9" t="n">
        <v>64</v>
      </c>
      <c r="E4" s="9" t="n">
        <v>52</v>
      </c>
      <c r="F4" s="9" t="n">
        <v>699</v>
      </c>
      <c r="G4" s="10" t="n">
        <v>0.0352660535304488</v>
      </c>
    </row>
    <row r="5" customFormat="false" ht="11.25" hidden="false" customHeight="false" outlineLevel="0" collapsed="false">
      <c r="A5" s="11" t="s">
        <v>9</v>
      </c>
      <c r="B5" s="12" t="s">
        <v>10</v>
      </c>
      <c r="C5" s="13"/>
      <c r="D5" s="13"/>
      <c r="E5" s="13"/>
      <c r="F5" s="13"/>
      <c r="G5" s="14"/>
    </row>
    <row r="6" customFormat="false" ht="11.25" hidden="false" customHeight="false" outlineLevel="0" collapsed="false">
      <c r="A6" s="11"/>
      <c r="B6" s="15" t="str">
        <f aca="false">HYPERLINK("http://www2.ebi.ac.uk/ego/QuickGO?mode=display&amp;entry=GO%3A0006952","defense response")</f>
        <v>defense response</v>
      </c>
      <c r="C6" s="16" t="n">
        <v>43</v>
      </c>
      <c r="D6" s="16" t="n">
        <v>159</v>
      </c>
      <c r="E6" s="16" t="n">
        <v>98</v>
      </c>
      <c r="F6" s="16" t="n">
        <v>699</v>
      </c>
      <c r="G6" s="17" t="n">
        <v>9.77316187009586E-007</v>
      </c>
    </row>
    <row r="7" customFormat="false" ht="11.25" hidden="false" customHeight="false" outlineLevel="0" collapsed="false">
      <c r="A7" s="11"/>
      <c r="B7" s="15" t="str">
        <f aca="false">HYPERLINK("http://www2.ebi.ac.uk/ego/QuickGO?mode=display&amp;entry=GO%3A0009607","response to biotic stimulus")</f>
        <v>response to biotic stimulus</v>
      </c>
      <c r="C7" s="16" t="n">
        <v>44</v>
      </c>
      <c r="D7" s="16" t="n">
        <v>159</v>
      </c>
      <c r="E7" s="16" t="n">
        <v>104</v>
      </c>
      <c r="F7" s="16" t="n">
        <v>699</v>
      </c>
      <c r="G7" s="17" t="n">
        <v>2.37529044516802E-006</v>
      </c>
    </row>
    <row r="8" customFormat="false" ht="11.25" hidden="false" customHeight="false" outlineLevel="0" collapsed="false">
      <c r="A8" s="11"/>
      <c r="B8" s="15" t="str">
        <f aca="false">HYPERLINK("http://www2.ebi.ac.uk/ego/QuickGO?mode=display&amp;entry=GO%3A0006955","immune response")</f>
        <v>immune response</v>
      </c>
      <c r="C8" s="16" t="n">
        <v>37</v>
      </c>
      <c r="D8" s="16" t="n">
        <v>159</v>
      </c>
      <c r="E8" s="16" t="n">
        <v>88</v>
      </c>
      <c r="F8" s="16" t="n">
        <v>699</v>
      </c>
      <c r="G8" s="17" t="n">
        <v>2.76716776418899E-005</v>
      </c>
    </row>
    <row r="9" customFormat="false" ht="11.25" hidden="false" customHeight="false" outlineLevel="0" collapsed="false">
      <c r="A9" s="11"/>
      <c r="B9" s="15" t="str">
        <f aca="false">HYPERLINK("http://www2.ebi.ac.uk/ego/QuickGO?mode=display&amp;entry=GO%3A0009605","response to external stimulus")</f>
        <v>response to external stimulus</v>
      </c>
      <c r="C9" s="16" t="n">
        <v>50</v>
      </c>
      <c r="D9" s="16" t="n">
        <v>159</v>
      </c>
      <c r="E9" s="16" t="n">
        <v>142</v>
      </c>
      <c r="F9" s="16" t="n">
        <v>699</v>
      </c>
      <c r="G9" s="17" t="n">
        <v>0.000179096508960495</v>
      </c>
    </row>
    <row r="10" customFormat="false" ht="11.25" hidden="false" customHeight="false" outlineLevel="0" collapsed="false">
      <c r="A10" s="11"/>
      <c r="B10" s="15" t="str">
        <f aca="false">HYPERLINK("http://www2.ebi.ac.uk/ego/QuickGO?mode=display&amp;entry=GO%3A0045321","immune cell activation")</f>
        <v>immune cell activation</v>
      </c>
      <c r="C10" s="16" t="n">
        <v>5</v>
      </c>
      <c r="D10" s="16" t="n">
        <v>159</v>
      </c>
      <c r="E10" s="16" t="n">
        <v>6</v>
      </c>
      <c r="F10" s="16" t="n">
        <v>699</v>
      </c>
      <c r="G10" s="17" t="n">
        <v>0.0257739805991064</v>
      </c>
    </row>
    <row r="11" customFormat="false" ht="11.25" hidden="false" customHeight="false" outlineLevel="0" collapsed="false">
      <c r="A11" s="11"/>
      <c r="B11" s="15" t="str">
        <f aca="false">HYPERLINK("http://www2.ebi.ac.uk/ego/QuickGO?mode=display&amp;entry=GO%3A0001775","cell activation")</f>
        <v>cell activation</v>
      </c>
      <c r="C11" s="16" t="n">
        <v>5</v>
      </c>
      <c r="D11" s="16" t="n">
        <v>159</v>
      </c>
      <c r="E11" s="16" t="n">
        <v>6</v>
      </c>
      <c r="F11" s="16" t="n">
        <v>699</v>
      </c>
      <c r="G11" s="17" t="n">
        <v>0.0257739805991064</v>
      </c>
    </row>
    <row r="12" customFormat="false" ht="11.25" hidden="false" customHeight="false" outlineLevel="0" collapsed="false">
      <c r="A12" s="11"/>
      <c r="B12" s="15" t="str">
        <f aca="false">HYPERLINK("http://www2.ebi.ac.uk/ego/QuickGO?mode=display&amp;entry=GO%3A0046649","lymphocyte activation")</f>
        <v>lymphocyte activation</v>
      </c>
      <c r="C12" s="16" t="n">
        <v>5</v>
      </c>
      <c r="D12" s="16" t="n">
        <v>159</v>
      </c>
      <c r="E12" s="16" t="n">
        <v>6</v>
      </c>
      <c r="F12" s="16" t="n">
        <v>699</v>
      </c>
      <c r="G12" s="17" t="n">
        <v>0.0257739805991064</v>
      </c>
    </row>
    <row r="13" customFormat="false" ht="11.25" hidden="false" customHeight="false" outlineLevel="0" collapsed="false">
      <c r="A13" s="11"/>
      <c r="B13" s="15" t="str">
        <f aca="false">HYPERLINK("http://www2.ebi.ac.uk/ego/QuickGO?mode=display&amp;entry=GO%3A0042113","B-cell activation")</f>
        <v>B-cell activation</v>
      </c>
      <c r="C13" s="16" t="n">
        <v>4</v>
      </c>
      <c r="D13" s="16" t="n">
        <v>159</v>
      </c>
      <c r="E13" s="16" t="n">
        <v>4</v>
      </c>
      <c r="F13" s="16" t="n">
        <v>699</v>
      </c>
      <c r="G13" s="17" t="n">
        <v>0.0379146865814391</v>
      </c>
    </row>
    <row r="14" customFormat="false" ht="12" hidden="false" customHeight="false" outlineLevel="0" collapsed="false">
      <c r="A14" s="11"/>
      <c r="B14" s="18" t="s">
        <v>11</v>
      </c>
      <c r="C14" s="19" t="n">
        <v>18</v>
      </c>
      <c r="D14" s="19" t="n">
        <v>159</v>
      </c>
      <c r="E14" s="19" t="n">
        <v>43</v>
      </c>
      <c r="F14" s="19" t="n">
        <v>699</v>
      </c>
      <c r="G14" s="20" t="n">
        <v>0.00751660534953179</v>
      </c>
    </row>
    <row r="15" customFormat="false" ht="11.25" hidden="false" customHeight="false" outlineLevel="0" collapsed="false">
      <c r="A15" s="21" t="s">
        <v>12</v>
      </c>
      <c r="B15" s="22" t="s">
        <v>13</v>
      </c>
      <c r="C15" s="23"/>
      <c r="D15" s="23" t="n">
        <v>37</v>
      </c>
      <c r="E15" s="23"/>
      <c r="F15" s="23" t="n">
        <v>699</v>
      </c>
      <c r="G15" s="24"/>
    </row>
    <row r="16" customFormat="false" ht="11.25" hidden="false" customHeight="false" outlineLevel="0" collapsed="false">
      <c r="A16" s="25" t="s">
        <v>14</v>
      </c>
      <c r="B16" s="26" t="s">
        <v>15</v>
      </c>
      <c r="C16" s="27"/>
      <c r="D16" s="27"/>
      <c r="E16" s="27"/>
      <c r="F16" s="27"/>
      <c r="G16" s="28"/>
    </row>
    <row r="17" customFormat="false" ht="11.25" hidden="false" customHeight="false" outlineLevel="0" collapsed="false">
      <c r="A17" s="25"/>
      <c r="B17" s="29" t="str">
        <f aca="false">HYPERLINK("http://www2.ebi.ac.uk/ego/QuickGO?mode=display&amp;entry=GO%3A0006351","transcription\, DNA-dependent")</f>
        <v>transcription\, DNA-dependent</v>
      </c>
      <c r="C17" s="16" t="n">
        <v>4</v>
      </c>
      <c r="D17" s="16" t="n">
        <v>6</v>
      </c>
      <c r="E17" s="16" t="n">
        <v>88</v>
      </c>
      <c r="F17" s="16" t="n">
        <v>699</v>
      </c>
      <c r="G17" s="17" t="n">
        <v>0.0159859986942194</v>
      </c>
    </row>
    <row r="18" customFormat="false" ht="11.25" hidden="false" customHeight="false" outlineLevel="0" collapsed="false">
      <c r="A18" s="25"/>
      <c r="B18" s="29" t="str">
        <f aca="false">HYPERLINK("http://www2.ebi.ac.uk/ego/QuickGO?mode=display&amp;entry=GO%3A0006350","transcription")</f>
        <v>transcription</v>
      </c>
      <c r="C18" s="16" t="n">
        <v>4</v>
      </c>
      <c r="D18" s="16" t="n">
        <v>6</v>
      </c>
      <c r="E18" s="16" t="n">
        <v>95</v>
      </c>
      <c r="F18" s="16" t="n">
        <v>699</v>
      </c>
      <c r="G18" s="17" t="n">
        <v>0.0198327606885358</v>
      </c>
    </row>
    <row r="19" customFormat="false" ht="11.25" hidden="false" customHeight="false" outlineLevel="0" collapsed="false">
      <c r="A19" s="25"/>
      <c r="B19" s="30" t="s">
        <v>16</v>
      </c>
      <c r="C19" s="13"/>
      <c r="D19" s="13"/>
      <c r="E19" s="13"/>
      <c r="F19" s="13"/>
      <c r="G19" s="14"/>
    </row>
    <row r="20" customFormat="false" ht="11.25" hidden="false" customHeight="false" outlineLevel="0" collapsed="false">
      <c r="A20" s="25"/>
      <c r="B20" s="31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C20" s="32" t="n">
        <v>5</v>
      </c>
      <c r="D20" s="32" t="n">
        <v>6</v>
      </c>
      <c r="E20" s="32" t="n">
        <v>151</v>
      </c>
      <c r="F20" s="32" t="n">
        <v>699</v>
      </c>
      <c r="G20" s="14" t="n">
        <v>0.00876604212610733</v>
      </c>
    </row>
    <row r="21" customFormat="false" ht="12" hidden="false" customHeight="false" outlineLevel="0" collapsed="false">
      <c r="A21" s="25"/>
      <c r="B21" s="33" t="str">
        <f aca="false">HYPERLINK("http://www2.ebi.ac.uk/ego/QuickGO?mode=display&amp;entry=GO%3A0008152","metabolism")</f>
        <v>metabolism</v>
      </c>
      <c r="C21" s="34" t="n">
        <v>6</v>
      </c>
      <c r="D21" s="34" t="n">
        <v>6</v>
      </c>
      <c r="E21" s="34" t="n">
        <v>384</v>
      </c>
      <c r="F21" s="34" t="n">
        <v>699</v>
      </c>
      <c r="G21" s="35" t="n">
        <v>0.0494472920675125</v>
      </c>
    </row>
    <row r="22" customFormat="false" ht="11.25" hidden="false" customHeight="false" outlineLevel="0" collapsed="false">
      <c r="A22" s="36" t="s">
        <v>17</v>
      </c>
      <c r="B22" s="8" t="str">
        <f aca="false">HYPERLINK("http://www2.ebi.ac.uk/ego/QuickGO?mode=display&amp;entry=GO%3A0006731","Coenzyme and prosthetic group metabolism")</f>
        <v>Coenzyme and prosthetic group metabolism</v>
      </c>
      <c r="C22" s="9" t="n">
        <v>7</v>
      </c>
      <c r="D22" s="9" t="n">
        <v>139</v>
      </c>
      <c r="E22" s="9" t="n">
        <v>12</v>
      </c>
      <c r="F22" s="9" t="n">
        <v>699</v>
      </c>
      <c r="G22" s="10" t="n">
        <v>0.0173383814056373</v>
      </c>
    </row>
    <row r="23" customFormat="false" ht="11.25" hidden="false" customHeight="false" outlineLevel="0" collapsed="false">
      <c r="A23" s="37" t="s">
        <v>18</v>
      </c>
      <c r="B23" s="38" t="s">
        <v>19</v>
      </c>
      <c r="C23" s="27"/>
      <c r="D23" s="27"/>
      <c r="E23" s="27"/>
      <c r="F23" s="27"/>
      <c r="G23" s="28"/>
    </row>
    <row r="24" customFormat="false" ht="11.25" hidden="false" customHeight="false" outlineLevel="0" collapsed="false">
      <c r="A24" s="37"/>
      <c r="B24" s="15" t="str">
        <f aca="false">HYPERLINK("http://www2.ebi.ac.uk/ego/QuickGO?mode=display&amp;entry=GO%3A0019935","cyclic-nucleotide-mediated signaling")</f>
        <v>cyclic-nucleotide-mediated signaling</v>
      </c>
      <c r="C24" s="16" t="n">
        <v>3</v>
      </c>
      <c r="D24" s="16" t="n">
        <v>12</v>
      </c>
      <c r="E24" s="16" t="n">
        <v>4</v>
      </c>
      <c r="F24" s="16" t="n">
        <v>699</v>
      </c>
      <c r="G24" s="17" t="n">
        <v>0.00132954157630461</v>
      </c>
    </row>
    <row r="25" customFormat="false" ht="11.25" hidden="false" customHeight="false" outlineLevel="0" collapsed="false">
      <c r="A25" s="37"/>
      <c r="B25" s="15" t="str">
        <f aca="false">HYPERLINK("http://www2.ebi.ac.uk/ego/QuickGO?mode=display&amp;entry=GO%3A0019932","second-messenger-mediated signaling")</f>
        <v>second-messenger-mediated signaling</v>
      </c>
      <c r="C25" s="16" t="n">
        <v>3</v>
      </c>
      <c r="D25" s="16" t="n">
        <v>12</v>
      </c>
      <c r="E25" s="16" t="n">
        <v>5</v>
      </c>
      <c r="F25" s="16" t="n">
        <v>699</v>
      </c>
      <c r="G25" s="17" t="n">
        <v>0.00219682799745199</v>
      </c>
    </row>
    <row r="26" customFormat="false" ht="11.25" hidden="false" customHeight="false" outlineLevel="0" collapsed="false">
      <c r="A26" s="37"/>
      <c r="B26" s="15" t="str">
        <f aca="false">HYPERLINK("http://www2.ebi.ac.uk/ego/QuickGO?mode=display&amp;entry=GO%3A0007187","G-protein signaling\, coupled to cyclic nucleotide second messenger")</f>
        <v>G-protein signaling\, coupled to cyclic nucleotide second messenger</v>
      </c>
      <c r="C26" s="16" t="n">
        <v>2</v>
      </c>
      <c r="D26" s="16" t="n">
        <v>12</v>
      </c>
      <c r="E26" s="16" t="n">
        <v>3</v>
      </c>
      <c r="F26" s="16" t="n">
        <v>699</v>
      </c>
      <c r="G26" s="17" t="n">
        <v>0.0465368462786118</v>
      </c>
    </row>
    <row r="27" customFormat="false" ht="11.25" hidden="false" customHeight="false" outlineLevel="0" collapsed="false">
      <c r="A27" s="37"/>
      <c r="B27" s="15" t="str">
        <f aca="false">HYPERLINK("http://www2.ebi.ac.uk/ego/QuickGO?mode=display&amp;entry=GO%3A0019933","cAMP-mediated signaling")</f>
        <v>cAMP-mediated signaling</v>
      </c>
      <c r="C27" s="16" t="n">
        <v>2</v>
      </c>
      <c r="D27" s="16" t="n">
        <v>12</v>
      </c>
      <c r="E27" s="16" t="n">
        <v>3</v>
      </c>
      <c r="F27" s="16" t="n">
        <v>699</v>
      </c>
      <c r="G27" s="17" t="n">
        <v>0.0465368462786118</v>
      </c>
    </row>
    <row r="28" customFormat="false" ht="11.25" hidden="false" customHeight="false" outlineLevel="0" collapsed="false">
      <c r="A28" s="37"/>
      <c r="B28" s="39" t="str">
        <f aca="false">HYPERLINK("http://www2.ebi.ac.uk/ego/QuickGO?mode=display&amp;entry=GO%3A0019538","Protein metabolism")</f>
        <v>Protein metabolism</v>
      </c>
      <c r="C28" s="40" t="n">
        <v>7</v>
      </c>
      <c r="D28" s="40" t="n">
        <v>12</v>
      </c>
      <c r="E28" s="40" t="n">
        <v>173</v>
      </c>
      <c r="F28" s="40" t="n">
        <v>699</v>
      </c>
      <c r="G28" s="41" t="n">
        <v>0.0316232168092144</v>
      </c>
    </row>
    <row r="29" customFormat="false" ht="11.25" hidden="false" customHeight="false" outlineLevel="0" collapsed="false">
      <c r="A29" s="42" t="s">
        <v>20</v>
      </c>
      <c r="B29" s="43" t="s">
        <v>21</v>
      </c>
      <c r="C29" s="44"/>
      <c r="D29" s="44" t="n">
        <v>2</v>
      </c>
      <c r="E29" s="44"/>
      <c r="F29" s="44" t="n">
        <v>699</v>
      </c>
      <c r="G29" s="45"/>
    </row>
    <row r="30" customFormat="false" ht="11.25" hidden="false" customHeight="false" outlineLevel="0" collapsed="false">
      <c r="A30" s="46" t="s">
        <v>22</v>
      </c>
      <c r="B30" s="47" t="s">
        <v>10</v>
      </c>
      <c r="C30" s="27"/>
      <c r="D30" s="27"/>
      <c r="E30" s="27"/>
      <c r="F30" s="27"/>
      <c r="G30" s="28"/>
    </row>
    <row r="31" customFormat="false" ht="11.25" hidden="false" customHeight="false" outlineLevel="0" collapsed="false">
      <c r="A31" s="46"/>
      <c r="B31" s="48" t="str">
        <f aca="false">HYPERLINK("http://www2.ebi.ac.uk/ego/QuickGO?mode=display&amp;entry=GO%3A0009613","response to pest/pathogen/parasite")</f>
        <v>response to pest/pathogen/parasite</v>
      </c>
      <c r="C31" s="16" t="n">
        <v>21</v>
      </c>
      <c r="D31" s="16" t="n">
        <v>98</v>
      </c>
      <c r="E31" s="16" t="n">
        <v>61</v>
      </c>
      <c r="F31" s="16" t="n">
        <v>699</v>
      </c>
      <c r="G31" s="17" t="n">
        <v>5.79985517217081E-005</v>
      </c>
    </row>
    <row r="32" customFormat="false" ht="11.25" hidden="false" customHeight="false" outlineLevel="0" collapsed="false">
      <c r="A32" s="46"/>
      <c r="B32" s="48" t="str">
        <f aca="false">HYPERLINK("http://www2.ebi.ac.uk/ego/QuickGO?mode=display&amp;entry=GO%3A0009611","response to wounding")</f>
        <v>response to wounding</v>
      </c>
      <c r="C32" s="16" t="n">
        <v>14</v>
      </c>
      <c r="D32" s="16" t="n">
        <v>98</v>
      </c>
      <c r="E32" s="16" t="n">
        <v>40</v>
      </c>
      <c r="F32" s="16" t="n">
        <v>699</v>
      </c>
      <c r="G32" s="17" t="n">
        <v>0.00153842802042292</v>
      </c>
    </row>
    <row r="33" customFormat="false" ht="11.25" hidden="false" customHeight="false" outlineLevel="0" collapsed="false">
      <c r="A33" s="46"/>
      <c r="B33" s="48" t="str">
        <f aca="false">HYPERLINK("http://www2.ebi.ac.uk/ego/QuickGO?mode=display&amp;entry=GO%3A0006954","inflammatory response")</f>
        <v>inflammatory response</v>
      </c>
      <c r="C33" s="16" t="n">
        <v>12</v>
      </c>
      <c r="D33" s="16" t="n">
        <v>98</v>
      </c>
      <c r="E33" s="16" t="n">
        <v>32</v>
      </c>
      <c r="F33" s="16" t="n">
        <v>699</v>
      </c>
      <c r="G33" s="17" t="n">
        <v>0.00219449975463892</v>
      </c>
    </row>
    <row r="34" customFormat="false" ht="11.25" hidden="false" customHeight="false" outlineLevel="0" collapsed="false">
      <c r="A34" s="46"/>
      <c r="B34" s="48" t="str">
        <f aca="false">HYPERLINK("http://www2.ebi.ac.uk/ego/QuickGO?mode=display&amp;entry=GO%3A0045087","innate immune response")</f>
        <v>innate immune response</v>
      </c>
      <c r="C34" s="16" t="n">
        <v>12</v>
      </c>
      <c r="D34" s="16" t="n">
        <v>98</v>
      </c>
      <c r="E34" s="16" t="n">
        <v>32</v>
      </c>
      <c r="F34" s="16" t="n">
        <v>699</v>
      </c>
      <c r="G34" s="17" t="n">
        <v>0.00219449975463892</v>
      </c>
    </row>
    <row r="35" customFormat="false" ht="11.25" hidden="false" customHeight="false" outlineLevel="0" collapsed="false">
      <c r="A35" s="46"/>
      <c r="B35" s="48" t="str">
        <f aca="false">HYPERLINK("http://www2.ebi.ac.uk/ego/QuickGO?mode=display&amp;entry=GO%3A0006952","defense response")</f>
        <v>defense response</v>
      </c>
      <c r="C35" s="16" t="n">
        <v>24</v>
      </c>
      <c r="D35" s="16" t="n">
        <v>98</v>
      </c>
      <c r="E35" s="16" t="n">
        <v>98</v>
      </c>
      <c r="F35" s="16" t="n">
        <v>699</v>
      </c>
      <c r="G35" s="17" t="n">
        <v>0.00387643371266275</v>
      </c>
    </row>
    <row r="36" customFormat="false" ht="11.25" hidden="false" customHeight="false" outlineLevel="0" collapsed="false">
      <c r="A36" s="46"/>
      <c r="B36" s="48" t="str">
        <f aca="false">HYPERLINK("http://www2.ebi.ac.uk/ego/QuickGO?mode=display&amp;entry=GO%3A0009607","response to biotic stimulus")</f>
        <v>response to biotic stimulus</v>
      </c>
      <c r="C36" s="16" t="n">
        <v>25</v>
      </c>
      <c r="D36" s="16" t="n">
        <v>98</v>
      </c>
      <c r="E36" s="16" t="n">
        <v>104</v>
      </c>
      <c r="F36" s="16" t="n">
        <v>699</v>
      </c>
      <c r="G36" s="17" t="n">
        <v>0.0039848172908325</v>
      </c>
    </row>
    <row r="37" customFormat="false" ht="11.25" hidden="false" customHeight="false" outlineLevel="0" collapsed="false">
      <c r="A37" s="46"/>
      <c r="B37" s="48" t="str">
        <f aca="false">HYPERLINK("http://www2.ebi.ac.uk/ego/QuickGO?mode=display&amp;entry=GO%3A0006955","immune response")</f>
        <v>immune response</v>
      </c>
      <c r="C37" s="16" t="n">
        <v>22</v>
      </c>
      <c r="D37" s="16" t="n">
        <v>98</v>
      </c>
      <c r="E37" s="16" t="n">
        <v>88</v>
      </c>
      <c r="F37" s="16" t="n">
        <v>699</v>
      </c>
      <c r="G37" s="17" t="n">
        <v>0.00481618841852904</v>
      </c>
    </row>
    <row r="38" customFormat="false" ht="11.25" hidden="false" customHeight="false" outlineLevel="0" collapsed="false">
      <c r="A38" s="46"/>
      <c r="B38" s="48" t="str">
        <f aca="false">HYPERLINK("http://www2.ebi.ac.uk/ego/QuickGO?mode=display&amp;entry=GO%3A0006950","response to stress")</f>
        <v>response to stress</v>
      </c>
      <c r="C38" s="16" t="n">
        <v>23</v>
      </c>
      <c r="D38" s="16" t="n">
        <v>98</v>
      </c>
      <c r="E38" s="16" t="n">
        <v>98</v>
      </c>
      <c r="F38" s="16" t="n">
        <v>699</v>
      </c>
      <c r="G38" s="17" t="n">
        <v>0.00866590673472795</v>
      </c>
    </row>
    <row r="39" customFormat="false" ht="11.25" hidden="false" customHeight="false" outlineLevel="0" collapsed="false">
      <c r="A39" s="46"/>
      <c r="B39" s="48" t="str">
        <f aca="false">HYPERLINK("http://www2.ebi.ac.uk/ego/QuickGO?mode=display&amp;entry=GO%3A0042221","response to chemical substance")</f>
        <v>response to chemical substance</v>
      </c>
      <c r="C39" s="16" t="n">
        <v>7</v>
      </c>
      <c r="D39" s="16" t="n">
        <v>98</v>
      </c>
      <c r="E39" s="16" t="n">
        <v>18</v>
      </c>
      <c r="F39" s="16" t="n">
        <v>699</v>
      </c>
      <c r="G39" s="17" t="n">
        <v>0.027996597187582</v>
      </c>
    </row>
    <row r="40" customFormat="false" ht="11.25" hidden="false" customHeight="false" outlineLevel="0" collapsed="false">
      <c r="A40" s="46"/>
      <c r="B40" s="48" t="str">
        <f aca="false">HYPERLINK("http://www2.ebi.ac.uk/ego/QuickGO?mode=display&amp;entry=GO%3A0016064","humoral defense mechanism (sensu Vertebrata)")</f>
        <v>humoral defense mechanism (sensu Vertebrata)</v>
      </c>
      <c r="C40" s="16" t="n">
        <v>6</v>
      </c>
      <c r="D40" s="16" t="n">
        <v>98</v>
      </c>
      <c r="E40" s="16" t="n">
        <v>14</v>
      </c>
      <c r="F40" s="16" t="n">
        <v>699</v>
      </c>
      <c r="G40" s="17" t="n">
        <v>0.0332023326225635</v>
      </c>
    </row>
    <row r="41" customFormat="false" ht="11.25" hidden="false" customHeight="false" outlineLevel="0" collapsed="false">
      <c r="A41" s="46"/>
      <c r="B41" s="48" t="str">
        <f aca="false">HYPERLINK("http://www2.ebi.ac.uk/ego/QuickGO?mode=display&amp;entry=GO%3A0009605","response to external stimulus")</f>
        <v>response to external stimulus</v>
      </c>
      <c r="C41" s="16" t="n">
        <v>28</v>
      </c>
      <c r="D41" s="16" t="n">
        <v>98</v>
      </c>
      <c r="E41" s="16" t="n">
        <v>142</v>
      </c>
      <c r="F41" s="16" t="n">
        <v>699</v>
      </c>
      <c r="G41" s="17" t="n">
        <v>0.0352553073058088</v>
      </c>
    </row>
    <row r="42" customFormat="false" ht="11.25" hidden="false" customHeight="false" outlineLevel="0" collapsed="false">
      <c r="A42" s="46"/>
      <c r="B42" s="49" t="str">
        <f aca="false">HYPERLINK("http://www2.ebi.ac.uk/ego/QuickGO?mode=display&amp;entry=GO%3A0007166","Cell surface receptor linked signal transduction")</f>
        <v>Cell surface receptor linked signal transduction</v>
      </c>
      <c r="C42" s="16" t="n">
        <v>18</v>
      </c>
      <c r="D42" s="16" t="n">
        <v>98</v>
      </c>
      <c r="E42" s="16" t="n">
        <v>80</v>
      </c>
      <c r="F42" s="16" t="n">
        <v>699</v>
      </c>
      <c r="G42" s="17" t="n">
        <v>0.0364401420337809</v>
      </c>
    </row>
    <row r="43" customFormat="false" ht="12" hidden="false" customHeight="false" outlineLevel="0" collapsed="false">
      <c r="A43" s="46"/>
      <c r="B43" s="50" t="str">
        <f aca="false">HYPERLINK("http://www2.ebi.ac.uk/ego/QuickGO?mode=display&amp;entry=GO%3A0007160","Cell-matrix adhesion")</f>
        <v>Cell-matrix adhesion</v>
      </c>
      <c r="C43" s="34" t="n">
        <v>4</v>
      </c>
      <c r="D43" s="34" t="n">
        <v>98</v>
      </c>
      <c r="E43" s="34" t="n">
        <v>6</v>
      </c>
      <c r="F43" s="34" t="n">
        <v>699</v>
      </c>
      <c r="G43" s="35" t="n">
        <v>0.0378474171486215</v>
      </c>
    </row>
    <row r="44" customFormat="false" ht="11.25" hidden="false" customHeight="false" outlineLevel="0" collapsed="false">
      <c r="A44" s="51" t="s">
        <v>23</v>
      </c>
      <c r="B44" s="52" t="s">
        <v>24</v>
      </c>
      <c r="C44" s="53"/>
      <c r="D44" s="53"/>
      <c r="E44" s="53"/>
      <c r="F44" s="53"/>
      <c r="G44" s="54"/>
    </row>
    <row r="45" customFormat="false" ht="11.25" hidden="false" customHeight="false" outlineLevel="0" collapsed="false">
      <c r="A45" s="51"/>
      <c r="B45" s="55" t="str">
        <f aca="false">HYPERLINK("http://www2.ebi.ac.uk/ego/QuickGO?mode=display&amp;entry=GO%3A0008151","cell growth and/or maintenance")</f>
        <v>cell growth and/or maintenance</v>
      </c>
      <c r="C45" s="32" t="n">
        <v>86</v>
      </c>
      <c r="D45" s="32" t="n">
        <v>187</v>
      </c>
      <c r="E45" s="32" t="n">
        <v>259</v>
      </c>
      <c r="F45" s="32" t="n">
        <v>699</v>
      </c>
      <c r="G45" s="14" t="n">
        <v>0.00304230816252146</v>
      </c>
    </row>
    <row r="46" customFormat="false" ht="11.25" hidden="false" customHeight="false" outlineLevel="0" collapsed="false">
      <c r="A46" s="51"/>
      <c r="B46" s="15" t="str">
        <f aca="false">HYPERLINK("http://www2.ebi.ac.uk/ego/QuickGO?mode=display&amp;entry=GO%3A0007275","development")</f>
        <v>development</v>
      </c>
      <c r="C46" s="16" t="n">
        <v>53</v>
      </c>
      <c r="D46" s="16" t="n">
        <v>187</v>
      </c>
      <c r="E46" s="16" t="n">
        <v>147</v>
      </c>
      <c r="F46" s="16" t="n">
        <v>699</v>
      </c>
      <c r="G46" s="17" t="n">
        <v>0.00529559846320565</v>
      </c>
    </row>
    <row r="47" customFormat="false" ht="11.25" hidden="false" customHeight="false" outlineLevel="0" collapsed="false">
      <c r="A47" s="51"/>
      <c r="B47" s="55" t="str">
        <f aca="false">HYPERLINK("http://www2.ebi.ac.uk/ego/QuickGO?mode=display&amp;entry=GO%3A0007049","cell cycle")</f>
        <v>cell cycle</v>
      </c>
      <c r="C47" s="32" t="n">
        <v>27</v>
      </c>
      <c r="D47" s="32" t="n">
        <v>187</v>
      </c>
      <c r="E47" s="32" t="n">
        <v>66</v>
      </c>
      <c r="F47" s="32" t="n">
        <v>699</v>
      </c>
      <c r="G47" s="14" t="n">
        <v>0.0119156361471541</v>
      </c>
    </row>
    <row r="48" customFormat="false" ht="11.25" hidden="false" customHeight="false" outlineLevel="0" collapsed="false">
      <c r="A48" s="51"/>
      <c r="B48" s="55" t="str">
        <f aca="false">HYPERLINK("http://www2.ebi.ac.uk/ego/QuickGO?mode=display&amp;entry=GO%3A0008283","cell proliferation")</f>
        <v>cell proliferation</v>
      </c>
      <c r="C48" s="32" t="n">
        <v>36</v>
      </c>
      <c r="D48" s="32" t="n">
        <v>187</v>
      </c>
      <c r="E48" s="32" t="n">
        <v>97</v>
      </c>
      <c r="F48" s="32" t="n">
        <v>699</v>
      </c>
      <c r="G48" s="14" t="n">
        <v>0.0174493917901852</v>
      </c>
    </row>
    <row r="49" customFormat="false" ht="11.25" hidden="false" customHeight="false" outlineLevel="0" collapsed="false">
      <c r="A49" s="51"/>
      <c r="B49" s="55" t="str">
        <f aca="false">HYPERLINK("http://www2.ebi.ac.uk/ego/QuickGO?mode=display&amp;entry=GO%3A0009653","morphogenesis")</f>
        <v>morphogenesis</v>
      </c>
      <c r="C49" s="32" t="n">
        <v>37</v>
      </c>
      <c r="D49" s="32" t="n">
        <v>187</v>
      </c>
      <c r="E49" s="32" t="n">
        <v>102</v>
      </c>
      <c r="F49" s="32" t="n">
        <v>699</v>
      </c>
      <c r="G49" s="14" t="n">
        <v>0.0231986938272804</v>
      </c>
    </row>
    <row r="50" customFormat="false" ht="11.25" hidden="false" customHeight="false" outlineLevel="0" collapsed="false">
      <c r="A50" s="51"/>
      <c r="B50" s="55" t="str">
        <f aca="false">HYPERLINK("http://www2.ebi.ac.uk/ego/QuickGO?mode=display&amp;entry=GO%3A0000074","regulation of cell cycle")</f>
        <v>regulation of cell cycle</v>
      </c>
      <c r="C50" s="32" t="n">
        <v>17</v>
      </c>
      <c r="D50" s="32" t="n">
        <v>187</v>
      </c>
      <c r="E50" s="32" t="n">
        <v>40</v>
      </c>
      <c r="F50" s="32" t="n">
        <v>699</v>
      </c>
      <c r="G50" s="14" t="n">
        <v>0.0403712758083851</v>
      </c>
    </row>
    <row r="51" customFormat="false" ht="11.25" hidden="false" customHeight="false" outlineLevel="0" collapsed="false">
      <c r="A51" s="51"/>
      <c r="B51" s="12" t="s">
        <v>15</v>
      </c>
      <c r="C51" s="13"/>
      <c r="D51" s="13"/>
      <c r="E51" s="13"/>
      <c r="F51" s="13"/>
      <c r="G51" s="14"/>
    </row>
    <row r="52" customFormat="false" ht="11.25" hidden="false" customHeight="false" outlineLevel="0" collapsed="false">
      <c r="A52" s="51"/>
      <c r="B52" s="15" t="str">
        <f aca="false">HYPERLINK("http://www2.ebi.ac.uk/ego/QuickGO?mode=display&amp;entry=GO%3A0006350","transcription")</f>
        <v>transcription</v>
      </c>
      <c r="C52" s="16" t="n">
        <v>36</v>
      </c>
      <c r="D52" s="16" t="n">
        <v>187</v>
      </c>
      <c r="E52" s="16" t="n">
        <v>95</v>
      </c>
      <c r="F52" s="16" t="n">
        <v>699</v>
      </c>
      <c r="G52" s="17" t="n">
        <v>0.012116495942529</v>
      </c>
    </row>
    <row r="53" customFormat="false" ht="11.25" hidden="false" customHeight="false" outlineLevel="0" collapsed="false">
      <c r="A53" s="51"/>
      <c r="B53" s="55" t="str">
        <f aca="false">HYPERLINK("http://www2.ebi.ac.uk/ego/QuickGO?mode=display&amp;entry=GO%3A0045449","regulation of transcription")</f>
        <v>regulation of transcription</v>
      </c>
      <c r="C53" s="32" t="n">
        <v>34</v>
      </c>
      <c r="D53" s="32" t="n">
        <v>187</v>
      </c>
      <c r="E53" s="32" t="n">
        <v>89</v>
      </c>
      <c r="F53" s="32" t="n">
        <v>699</v>
      </c>
      <c r="G53" s="14" t="n">
        <v>0.0134077295237755</v>
      </c>
    </row>
    <row r="54" customFormat="false" ht="11.25" hidden="false" customHeight="false" outlineLevel="0" collapsed="false">
      <c r="A54" s="51"/>
      <c r="B54" s="55" t="str">
        <f aca="false">HYPERLINK("http://www2.ebi.ac.uk/ego/QuickGO?mode=display&amp;entry=GO%3A0006355","regulation of transcription\, DNA-dependent")</f>
        <v>regulation of transcription\, DNA-dependent</v>
      </c>
      <c r="C54" s="32" t="n">
        <v>32</v>
      </c>
      <c r="D54" s="32" t="n">
        <v>187</v>
      </c>
      <c r="E54" s="32" t="n">
        <v>85</v>
      </c>
      <c r="F54" s="32" t="n">
        <v>699</v>
      </c>
      <c r="G54" s="14" t="n">
        <v>0.0215411762269087</v>
      </c>
    </row>
    <row r="55" customFormat="false" ht="11.25" hidden="false" customHeight="false" outlineLevel="0" collapsed="false">
      <c r="A55" s="51"/>
      <c r="B55" s="55" t="str">
        <f aca="false">HYPERLINK("http://www2.ebi.ac.uk/ego/QuickGO?mode=display&amp;entry=GO%3A0006351","transcription\, DNA-dependent")</f>
        <v>transcription\, DNA-dependent</v>
      </c>
      <c r="C55" s="32" t="n">
        <v>32</v>
      </c>
      <c r="D55" s="32" t="n">
        <v>187</v>
      </c>
      <c r="E55" s="32" t="n">
        <v>88</v>
      </c>
      <c r="F55" s="32" t="n">
        <v>699</v>
      </c>
      <c r="G55" s="14" t="n">
        <v>0.0360668429263603</v>
      </c>
    </row>
    <row r="56" customFormat="false" ht="11.25" hidden="false" customHeight="false" outlineLevel="0" collapsed="false">
      <c r="A56" s="51"/>
      <c r="B56" s="55" t="str">
        <f aca="false">HYPERLINK("http://www2.ebi.ac.uk/ego/QuickGO?mode=display&amp;entry=GO%3A0006357","regulation of transcription from Pol II promoter")</f>
        <v>regulation of transcription from Pol II promoter</v>
      </c>
      <c r="C56" s="32" t="n">
        <v>9</v>
      </c>
      <c r="D56" s="32" t="n">
        <v>187</v>
      </c>
      <c r="E56" s="32" t="n">
        <v>16</v>
      </c>
      <c r="F56" s="32" t="n">
        <v>699</v>
      </c>
      <c r="G56" s="14" t="n">
        <v>0.0369780995741799</v>
      </c>
    </row>
    <row r="57" customFormat="false" ht="11.25" hidden="false" customHeight="false" outlineLevel="0" collapsed="false">
      <c r="A57" s="51"/>
      <c r="B57" s="12" t="s">
        <v>16</v>
      </c>
      <c r="C57" s="13"/>
      <c r="D57" s="13"/>
      <c r="E57" s="13"/>
      <c r="F57" s="13"/>
      <c r="G57" s="14"/>
    </row>
    <row r="58" customFormat="false" ht="11.25" hidden="false" customHeight="false" outlineLevel="0" collapsed="false">
      <c r="A58" s="51"/>
      <c r="B58" s="15" t="str">
        <f aca="false">HYPERLINK("http://www2.ebi.ac.uk/ego/QuickGO?mode=display&amp;entry=GO%3A0008152","metabolism")</f>
        <v>metabolism</v>
      </c>
      <c r="C58" s="16" t="n">
        <v>119</v>
      </c>
      <c r="D58" s="16" t="n">
        <v>187</v>
      </c>
      <c r="E58" s="16" t="n">
        <v>384</v>
      </c>
      <c r="F58" s="16" t="n">
        <v>699</v>
      </c>
      <c r="G58" s="17" t="n">
        <v>0.00405489329996694</v>
      </c>
    </row>
    <row r="59" customFormat="false" ht="11.25" hidden="false" customHeight="false" outlineLevel="0" collapsed="false">
      <c r="A59" s="51"/>
      <c r="B59" s="55" t="str">
        <f aca="false">HYPERLINK("http://www2.ebi.ac.uk/ego/QuickGO?mode=display&amp;entry=GO%3A0019222","regulation of metabolism")</f>
        <v>regulation of metabolism</v>
      </c>
      <c r="C59" s="32" t="n">
        <v>6</v>
      </c>
      <c r="D59" s="32" t="n">
        <v>187</v>
      </c>
      <c r="E59" s="32" t="n">
        <v>8</v>
      </c>
      <c r="F59" s="32" t="n">
        <v>699</v>
      </c>
      <c r="G59" s="14" t="n">
        <v>0.0346157700255063</v>
      </c>
    </row>
    <row r="60" customFormat="false" ht="11.25" hidden="false" customHeight="false" outlineLevel="0" collapsed="false">
      <c r="A60" s="51"/>
      <c r="B60" s="15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C60" s="16" t="n">
        <v>50</v>
      </c>
      <c r="D60" s="16" t="n">
        <v>187</v>
      </c>
      <c r="E60" s="16" t="n">
        <v>151</v>
      </c>
      <c r="F60" s="16" t="n">
        <v>699</v>
      </c>
      <c r="G60" s="17" t="n">
        <v>0.0432327204560108</v>
      </c>
    </row>
    <row r="61" customFormat="false" ht="11.25" hidden="false" customHeight="false" outlineLevel="0" collapsed="false">
      <c r="A61" s="51"/>
      <c r="B61" s="12" t="s">
        <v>25</v>
      </c>
      <c r="C61" s="13"/>
      <c r="D61" s="13"/>
      <c r="E61" s="13"/>
      <c r="F61" s="13"/>
      <c r="G61" s="14"/>
    </row>
    <row r="62" customFormat="false" ht="11.25" hidden="false" customHeight="false" outlineLevel="0" collapsed="false">
      <c r="A62" s="51"/>
      <c r="B62" s="55" t="str">
        <f aca="false">HYPERLINK("http://www2.ebi.ac.uk/ego/QuickGO?mode=display&amp;entry=GO%3A0042254","ribosome biogenesis and assembly")</f>
        <v>ribosome biogenesis and assembly</v>
      </c>
      <c r="C62" s="32" t="n">
        <v>6</v>
      </c>
      <c r="D62" s="32" t="n">
        <v>187</v>
      </c>
      <c r="E62" s="32" t="n">
        <v>7</v>
      </c>
      <c r="F62" s="32" t="n">
        <v>699</v>
      </c>
      <c r="G62" s="14" t="n">
        <v>0.0165214184804526</v>
      </c>
    </row>
    <row r="63" customFormat="false" ht="11.25" hidden="false" customHeight="false" outlineLevel="0" collapsed="false">
      <c r="A63" s="51"/>
      <c r="B63" s="55" t="str">
        <f aca="false">HYPERLINK("http://www2.ebi.ac.uk/ego/QuickGO?mode=display&amp;entry=GO%3A0007046","ribosome biogenesis")</f>
        <v>ribosome biogenesis</v>
      </c>
      <c r="C63" s="32" t="n">
        <v>6</v>
      </c>
      <c r="D63" s="32" t="n">
        <v>187</v>
      </c>
      <c r="E63" s="32" t="n">
        <v>7</v>
      </c>
      <c r="F63" s="32" t="n">
        <v>699</v>
      </c>
      <c r="G63" s="14" t="n">
        <v>0.0165214184804526</v>
      </c>
    </row>
    <row r="64" customFormat="false" ht="11.25" hidden="false" customHeight="false" outlineLevel="0" collapsed="false">
      <c r="A64" s="51"/>
      <c r="B64" s="55" t="str">
        <f aca="false">HYPERLINK("http://www2.ebi.ac.uk/ego/QuickGO?mode=display&amp;entry=GO%3A0006412","protein biosynthesis")</f>
        <v>protein biosynthesis</v>
      </c>
      <c r="C64" s="32" t="n">
        <v>17</v>
      </c>
      <c r="D64" s="32" t="n">
        <v>187</v>
      </c>
      <c r="E64" s="32" t="n">
        <v>40</v>
      </c>
      <c r="F64" s="32" t="n">
        <v>699</v>
      </c>
      <c r="G64" s="14" t="n">
        <v>0.0403712758083851</v>
      </c>
    </row>
    <row r="65" customFormat="false" ht="11.25" hidden="false" customHeight="false" outlineLevel="0" collapsed="false">
      <c r="A65" s="51"/>
      <c r="B65" s="12" t="s">
        <v>11</v>
      </c>
      <c r="C65" s="13"/>
      <c r="D65" s="13"/>
      <c r="E65" s="13"/>
      <c r="F65" s="13"/>
      <c r="G65" s="14"/>
    </row>
    <row r="66" customFormat="false" ht="11.25" hidden="false" customHeight="false" outlineLevel="0" collapsed="false">
      <c r="A66" s="51"/>
      <c r="B66" s="55" t="str">
        <f aca="false">HYPERLINK("http://www2.ebi.ac.uk/ego/QuickGO?mode=display&amp;entry=GO%3A0007582","physiological process")</f>
        <v>physiological process</v>
      </c>
      <c r="C66" s="32" t="n">
        <v>175</v>
      </c>
      <c r="D66" s="32" t="n">
        <v>187</v>
      </c>
      <c r="E66" s="32" t="n">
        <v>606</v>
      </c>
      <c r="F66" s="32" t="n">
        <v>699</v>
      </c>
      <c r="G66" s="14" t="n">
        <v>0.000558763524562005</v>
      </c>
    </row>
    <row r="67" customFormat="false" ht="12" hidden="false" customHeight="false" outlineLevel="0" collapsed="false">
      <c r="A67" s="51"/>
      <c r="B67" s="56" t="str">
        <f aca="false">HYPERLINK("http://www2.ebi.ac.uk/ego/QuickGO?mode=display&amp;entry=GO%3A0008371","obsolete biological process")</f>
        <v>obsolete biological process</v>
      </c>
      <c r="C67" s="19" t="n">
        <v>20</v>
      </c>
      <c r="D67" s="19" t="n">
        <v>187</v>
      </c>
      <c r="E67" s="19" t="n">
        <v>49</v>
      </c>
      <c r="F67" s="19" t="n">
        <v>699</v>
      </c>
      <c r="G67" s="20" t="n">
        <v>0.0367831286065684</v>
      </c>
    </row>
    <row r="69" customFormat="false" ht="14.25" hidden="false" customHeight="false" outlineLevel="0" collapsed="false">
      <c r="A69" s="57" t="s">
        <v>26</v>
      </c>
    </row>
    <row r="70" customFormat="false" ht="14.25" hidden="false" customHeight="false" outlineLevel="0" collapsed="false">
      <c r="A70" s="58" t="s">
        <v>27</v>
      </c>
    </row>
    <row r="71" customFormat="false" ht="14.25" hidden="false" customHeight="false" outlineLevel="0" collapsed="false">
      <c r="A71" s="58" t="s">
        <v>28</v>
      </c>
    </row>
    <row r="72" customFormat="false" ht="14.25" hidden="false" customHeight="false" outlineLevel="0" collapsed="false">
      <c r="A72" s="57" t="s">
        <v>29</v>
      </c>
    </row>
    <row r="73" customFormat="false" ht="14.25" hidden="false" customHeight="false" outlineLevel="0" collapsed="false">
      <c r="A73" s="57" t="s">
        <v>30</v>
      </c>
    </row>
  </sheetData>
  <mergeCells count="5">
    <mergeCell ref="A5:A14"/>
    <mergeCell ref="A16:A21"/>
    <mergeCell ref="A23:A28"/>
    <mergeCell ref="A30:A43"/>
    <mergeCell ref="A44:A67"/>
  </mergeCells>
  <printOptions headings="false" gridLines="false" gridLinesSet="true" horizontalCentered="false" verticalCentered="false"/>
  <pageMargins left="0.747916666666667" right="0.747916666666667" top="0.820138888888889" bottom="0.85" header="0.511811023622047" footer="0.511811023622047"/>
  <pageSetup paperSize="1" scale="91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43" man="true" max="16383" min="0"/>
  </rowBreak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56"/>
    <col collapsed="false" customWidth="true" hidden="false" outlineLevel="0" max="2" min="2" style="0" width="54.7"/>
    <col collapsed="false" customWidth="true" hidden="false" outlineLevel="0" max="3" min="3" style="0" width="8.28"/>
    <col collapsed="false" customWidth="true" hidden="false" outlineLevel="0" max="5" min="5" style="0" width="9.99"/>
    <col collapsed="false" customWidth="true" hidden="false" outlineLevel="0" max="6" min="6" style="59" width="13.14"/>
  </cols>
  <sheetData>
    <row r="1" customFormat="false" ht="15" hidden="false" customHeight="false" outlineLevel="0" collapsed="false">
      <c r="A1" s="3" t="s">
        <v>31</v>
      </c>
    </row>
    <row r="2" s="1" customFormat="true" ht="12" hidden="false" customHeight="false" outlineLevel="0" collapsed="false">
      <c r="F2" s="2"/>
    </row>
    <row r="3" s="1" customFormat="true" ht="13.5" hidden="false" customHeight="false" outlineLevel="0" collapsed="false">
      <c r="A3" s="4" t="s">
        <v>32</v>
      </c>
      <c r="B3" s="60" t="s">
        <v>2</v>
      </c>
      <c r="C3" s="5" t="s">
        <v>3</v>
      </c>
      <c r="D3" s="5" t="s">
        <v>4</v>
      </c>
      <c r="E3" s="61" t="s">
        <v>5</v>
      </c>
      <c r="F3" s="5" t="s">
        <v>6</v>
      </c>
      <c r="G3" s="6" t="s">
        <v>7</v>
      </c>
    </row>
    <row r="4" s="1" customFormat="true" ht="12" hidden="false" customHeight="false" outlineLevel="0" collapsed="false">
      <c r="A4" s="51" t="s">
        <v>33</v>
      </c>
      <c r="B4" s="52" t="s">
        <v>16</v>
      </c>
      <c r="C4" s="53"/>
      <c r="D4" s="53"/>
      <c r="E4" s="62"/>
      <c r="F4" s="53"/>
      <c r="G4" s="54"/>
    </row>
    <row r="5" s="1" customFormat="true" ht="12" hidden="false" customHeight="false" outlineLevel="0" collapsed="false">
      <c r="A5" s="51"/>
      <c r="B5" s="55" t="str">
        <f aca="false">HYPERLINK("http://www2.ebi.ac.uk/ego/QuickGO?mode=display&amp;entry=GO%3A0006731","coenzyme and prosthetic group metabolism")</f>
        <v>coenzyme and prosthetic group metabolism</v>
      </c>
      <c r="C5" s="32" t="n">
        <v>7</v>
      </c>
      <c r="D5" s="32" t="n">
        <v>151</v>
      </c>
      <c r="E5" s="63" t="n">
        <v>12</v>
      </c>
      <c r="F5" s="32" t="n">
        <v>699</v>
      </c>
      <c r="G5" s="14" t="n">
        <v>0.0259812478549599</v>
      </c>
    </row>
    <row r="6" s="1" customFormat="true" ht="12" hidden="false" customHeight="false" outlineLevel="0" collapsed="false">
      <c r="A6" s="51"/>
      <c r="B6" s="55" t="str">
        <f aca="false">HYPERLINK("http://www2.ebi.ac.uk/ego/QuickGO?mode=display&amp;entry=GO%3A0046034","ATP metabolism")</f>
        <v>ATP metabolism</v>
      </c>
      <c r="C6" s="32" t="n">
        <v>4</v>
      </c>
      <c r="D6" s="32" t="n">
        <v>151</v>
      </c>
      <c r="E6" s="63" t="n">
        <v>4</v>
      </c>
      <c r="F6" s="32" t="n">
        <v>699</v>
      </c>
      <c r="G6" s="14" t="n">
        <v>0.0327443908351924</v>
      </c>
    </row>
    <row r="7" s="1" customFormat="true" ht="12" hidden="false" customHeight="false" outlineLevel="0" collapsed="false">
      <c r="A7" s="51"/>
      <c r="B7" s="55" t="str">
        <f aca="false">HYPERLINK("http://www2.ebi.ac.uk/ego/QuickGO?mode=display&amp;entry=GO%3A0009199","ribonucleoside triphosphate metabolism")</f>
        <v>ribonucleoside triphosphate metabolism</v>
      </c>
      <c r="C7" s="32" t="n">
        <v>5</v>
      </c>
      <c r="D7" s="32" t="n">
        <v>151</v>
      </c>
      <c r="E7" s="63" t="n">
        <v>7</v>
      </c>
      <c r="F7" s="32" t="n">
        <v>699</v>
      </c>
      <c r="G7" s="14" t="n">
        <v>0.0415888383051266</v>
      </c>
    </row>
    <row r="8" s="1" customFormat="true" ht="12" hidden="false" customHeight="false" outlineLevel="0" collapsed="false">
      <c r="A8" s="51"/>
      <c r="B8" s="55" t="str">
        <f aca="false">HYPERLINK("http://www2.ebi.ac.uk/ego/QuickGO?mode=display&amp;entry=GO%3A0009144","purine nucleoside triphosphate metabolism")</f>
        <v>purine nucleoside triphosphate metabolism</v>
      </c>
      <c r="C8" s="32" t="n">
        <v>5</v>
      </c>
      <c r="D8" s="32" t="n">
        <v>151</v>
      </c>
      <c r="E8" s="63" t="n">
        <v>7</v>
      </c>
      <c r="F8" s="32" t="n">
        <v>699</v>
      </c>
      <c r="G8" s="14" t="n">
        <v>0.0415888383051266</v>
      </c>
    </row>
    <row r="9" s="1" customFormat="true" ht="12" hidden="false" customHeight="false" outlineLevel="0" collapsed="false">
      <c r="A9" s="51"/>
      <c r="B9" s="55" t="str">
        <f aca="false">HYPERLINK("http://www2.ebi.ac.uk/ego/QuickGO?mode=display&amp;entry=GO%3A0009141","nucleoside triphosphate metabolism")</f>
        <v>nucleoside triphosphate metabolism</v>
      </c>
      <c r="C9" s="32" t="n">
        <v>5</v>
      </c>
      <c r="D9" s="32" t="n">
        <v>151</v>
      </c>
      <c r="E9" s="63" t="n">
        <v>7</v>
      </c>
      <c r="F9" s="32" t="n">
        <v>699</v>
      </c>
      <c r="G9" s="14" t="n">
        <v>0.0415888383051266</v>
      </c>
    </row>
    <row r="10" s="1" customFormat="true" ht="12" hidden="false" customHeight="false" outlineLevel="0" collapsed="false">
      <c r="A10" s="51"/>
      <c r="B10" s="55" t="str">
        <f aca="false">HYPERLINK("http://www2.ebi.ac.uk/ego/QuickGO?mode=display&amp;entry=GO%3A0009205","purine ribonucleoside triphosphate metabolism")</f>
        <v>purine ribonucleoside triphosphate metabolism</v>
      </c>
      <c r="C10" s="32" t="n">
        <v>5</v>
      </c>
      <c r="D10" s="32" t="n">
        <v>151</v>
      </c>
      <c r="E10" s="63" t="n">
        <v>7</v>
      </c>
      <c r="F10" s="32" t="n">
        <v>699</v>
      </c>
      <c r="G10" s="14" t="n">
        <v>0.0415888383051266</v>
      </c>
    </row>
    <row r="11" s="1" customFormat="true" ht="12" hidden="false" customHeight="false" outlineLevel="0" collapsed="false">
      <c r="A11" s="51"/>
      <c r="B11" s="12" t="s">
        <v>34</v>
      </c>
      <c r="C11" s="13"/>
      <c r="D11" s="13"/>
      <c r="E11" s="64"/>
      <c r="F11" s="13"/>
      <c r="G11" s="14"/>
    </row>
    <row r="12" s="1" customFormat="true" ht="12" hidden="false" customHeight="false" outlineLevel="0" collapsed="false">
      <c r="A12" s="51"/>
      <c r="B12" s="55" t="str">
        <f aca="false">HYPERLINK("http://www2.ebi.ac.uk/ego/QuickGO?mode=display&amp;entry=GO%3A0015672","monovalent inorganic cation transport")</f>
        <v>monovalent inorganic cation transport</v>
      </c>
      <c r="C12" s="32" t="n">
        <v>8</v>
      </c>
      <c r="D12" s="32" t="n">
        <v>151</v>
      </c>
      <c r="E12" s="63" t="n">
        <v>15</v>
      </c>
      <c r="F12" s="32" t="n">
        <v>699</v>
      </c>
      <c r="G12" s="14" t="n">
        <v>0.0248423435782258</v>
      </c>
    </row>
    <row r="13" s="1" customFormat="true" ht="12" hidden="false" customHeight="false" outlineLevel="0" collapsed="false">
      <c r="A13" s="51"/>
      <c r="B13" s="15" t="str">
        <f aca="false">HYPERLINK("http://www2.ebi.ac.uk/ego/QuickGO?mode=display&amp;entry=GO%3A0006812","cation transport")</f>
        <v>cation transport</v>
      </c>
      <c r="C13" s="16" t="n">
        <v>11</v>
      </c>
      <c r="D13" s="16" t="n">
        <v>151</v>
      </c>
      <c r="E13" s="65" t="n">
        <v>27</v>
      </c>
      <c r="F13" s="16" t="n">
        <v>699</v>
      </c>
      <c r="G13" s="17" t="n">
        <v>0.0439285896569876</v>
      </c>
    </row>
    <row r="14" s="1" customFormat="true" ht="12.75" hidden="false" customHeight="false" outlineLevel="0" collapsed="false">
      <c r="A14" s="51"/>
      <c r="B14" s="66" t="str">
        <f aca="false">HYPERLINK("http://www2.ebi.ac.uk/ego/QuickGO?mode=display&amp;entry=GO%3A0046138","Coenzyme and prosthetic group biosynthesis")</f>
        <v>Coenzyme and prosthetic group biosynthesis</v>
      </c>
      <c r="C14" s="19" t="n">
        <v>6</v>
      </c>
      <c r="D14" s="19" t="n">
        <v>151</v>
      </c>
      <c r="E14" s="67" t="n">
        <v>8</v>
      </c>
      <c r="F14" s="19" t="n">
        <v>699</v>
      </c>
      <c r="G14" s="20" t="n">
        <v>0.013657015792131</v>
      </c>
    </row>
    <row r="15" s="1" customFormat="true" ht="12" hidden="false" customHeight="false" outlineLevel="0" collapsed="false">
      <c r="A15" s="51" t="s">
        <v>35</v>
      </c>
      <c r="B15" s="68" t="s">
        <v>36</v>
      </c>
      <c r="C15" s="53"/>
      <c r="D15" s="53"/>
      <c r="E15" s="62"/>
      <c r="F15" s="53"/>
      <c r="G15" s="54"/>
    </row>
    <row r="16" s="1" customFormat="true" ht="12" hidden="false" customHeight="false" outlineLevel="0" collapsed="false">
      <c r="A16" s="51"/>
      <c r="B16" s="29" t="str">
        <f aca="false">HYPERLINK("http://www2.ebi.ac.uk/ego/QuickGO?mode=display&amp;entry=GO%3A0006955","immune response")</f>
        <v>immune response</v>
      </c>
      <c r="C16" s="32" t="n">
        <v>23</v>
      </c>
      <c r="D16" s="32" t="n">
        <v>121</v>
      </c>
      <c r="E16" s="63" t="n">
        <v>88</v>
      </c>
      <c r="F16" s="32" t="n">
        <v>699</v>
      </c>
      <c r="G16" s="14" t="n">
        <v>0.0301971191379001</v>
      </c>
    </row>
    <row r="17" s="1" customFormat="true" ht="12" hidden="false" customHeight="false" outlineLevel="0" collapsed="false">
      <c r="A17" s="51"/>
      <c r="B17" s="29" t="str">
        <f aca="false">HYPERLINK("http://www2.ebi.ac.uk/ego/QuickGO?mode=display&amp;entry=GO%3A0006952","defense response")</f>
        <v>defense response</v>
      </c>
      <c r="C17" s="32" t="n">
        <v>25</v>
      </c>
      <c r="D17" s="32" t="n">
        <v>121</v>
      </c>
      <c r="E17" s="63" t="n">
        <v>98</v>
      </c>
      <c r="F17" s="32" t="n">
        <v>699</v>
      </c>
      <c r="G17" s="14" t="n">
        <v>0.0301978940636413</v>
      </c>
    </row>
    <row r="18" s="1" customFormat="true" ht="12.75" hidden="false" customHeight="false" outlineLevel="0" collapsed="false">
      <c r="A18" s="51"/>
      <c r="B18" s="33" t="str">
        <f aca="false">HYPERLINK("http://www2.ebi.ac.uk/ego/QuickGO?mode=display&amp;entry=GO%3A0009607","response to biotic stimulus")</f>
        <v>response to biotic stimulus</v>
      </c>
      <c r="C18" s="34" t="n">
        <v>26</v>
      </c>
      <c r="D18" s="34" t="n">
        <v>121</v>
      </c>
      <c r="E18" s="69" t="n">
        <v>104</v>
      </c>
      <c r="F18" s="34" t="n">
        <v>699</v>
      </c>
      <c r="G18" s="35" t="n">
        <v>0.0337611987026448</v>
      </c>
    </row>
    <row r="19" s="1" customFormat="true" ht="12" hidden="false" customHeight="false" outlineLevel="0" collapsed="false">
      <c r="A19" s="51" t="s">
        <v>37</v>
      </c>
      <c r="B19" s="52" t="s">
        <v>15</v>
      </c>
      <c r="C19" s="53"/>
      <c r="D19" s="53"/>
      <c r="E19" s="62"/>
      <c r="F19" s="53"/>
      <c r="G19" s="54"/>
    </row>
    <row r="20" s="1" customFormat="true" ht="12" hidden="false" customHeight="false" outlineLevel="0" collapsed="false">
      <c r="A20" s="51"/>
      <c r="B20" s="55" t="str">
        <f aca="false">HYPERLINK("http://www2.ebi.ac.uk/ego/QuickGO?mode=display&amp;entry=GO%3A0045449","regulation of transcription")</f>
        <v>regulation of transcription</v>
      </c>
      <c r="C20" s="32" t="n">
        <v>19</v>
      </c>
      <c r="D20" s="32" t="n">
        <v>90</v>
      </c>
      <c r="E20" s="63" t="n">
        <v>89</v>
      </c>
      <c r="F20" s="32" t="n">
        <v>699</v>
      </c>
      <c r="G20" s="14" t="n">
        <v>0.0219182707280594</v>
      </c>
    </row>
    <row r="21" s="1" customFormat="true" ht="12" hidden="false" customHeight="false" outlineLevel="0" collapsed="false">
      <c r="A21" s="51"/>
      <c r="B21" s="55" t="str">
        <f aca="false">HYPERLINK("http://www2.ebi.ac.uk/ego/QuickGO?mode=display&amp;entry=GO%3A0006355","regulation of transcription\, DNA-dependent")</f>
        <v>regulation of transcription\, DNA-dependent</v>
      </c>
      <c r="C21" s="32" t="n">
        <v>18</v>
      </c>
      <c r="D21" s="32" t="n">
        <v>90</v>
      </c>
      <c r="E21" s="63" t="n">
        <v>85</v>
      </c>
      <c r="F21" s="32" t="n">
        <v>699</v>
      </c>
      <c r="G21" s="14" t="n">
        <v>0.0288987239408846</v>
      </c>
    </row>
    <row r="22" s="1" customFormat="true" ht="12" hidden="false" customHeight="false" outlineLevel="0" collapsed="false">
      <c r="A22" s="51"/>
      <c r="B22" s="55" t="str">
        <f aca="false">HYPERLINK("http://www2.ebi.ac.uk/ego/QuickGO?mode=display&amp;entry=GO%3A0006351","transcription\, DNA-dependent")</f>
        <v>transcription\, DNA-dependent</v>
      </c>
      <c r="C22" s="32" t="n">
        <v>18</v>
      </c>
      <c r="D22" s="32" t="n">
        <v>90</v>
      </c>
      <c r="E22" s="63" t="n">
        <v>88</v>
      </c>
      <c r="F22" s="32" t="n">
        <v>699</v>
      </c>
      <c r="G22" s="14" t="n">
        <v>0.0397405501461135</v>
      </c>
    </row>
    <row r="23" s="1" customFormat="true" ht="12" hidden="false" customHeight="false" outlineLevel="0" collapsed="false">
      <c r="A23" s="51"/>
      <c r="B23" s="15" t="str">
        <f aca="false">HYPERLINK("http://www2.ebi.ac.uk/ego/QuickGO?mode=display&amp;entry=GO%3A0006350","transcription")</f>
        <v>transcription</v>
      </c>
      <c r="C23" s="16" t="n">
        <v>19</v>
      </c>
      <c r="D23" s="16" t="n">
        <v>90</v>
      </c>
      <c r="E23" s="65" t="n">
        <v>95</v>
      </c>
      <c r="F23" s="16" t="n">
        <v>699</v>
      </c>
      <c r="G23" s="17" t="n">
        <v>0.0412365779116105</v>
      </c>
    </row>
    <row r="24" s="1" customFormat="true" ht="12" hidden="false" customHeight="false" outlineLevel="0" collapsed="false">
      <c r="A24" s="51"/>
      <c r="B24" s="70" t="str">
        <f aca="false">HYPERLINK("http://www2.ebi.ac.uk/ego/QuickGO?mode=display&amp;entry=GO%3A0006139","Nucleobase\, nucleoside\, nucleotide and nucleic acid metabolism")</f>
        <v>Nucleobase\, nucleoside\, nucleotide and nucleic acid metabolism</v>
      </c>
      <c r="C24" s="32" t="n">
        <v>28</v>
      </c>
      <c r="D24" s="32" t="n">
        <v>90</v>
      </c>
      <c r="E24" s="63" t="n">
        <v>151</v>
      </c>
      <c r="F24" s="32" t="n">
        <v>699</v>
      </c>
      <c r="G24" s="14" t="n">
        <v>0.0251554985229111</v>
      </c>
    </row>
    <row r="25" s="1" customFormat="true" ht="12.75" hidden="false" customHeight="false" outlineLevel="0" collapsed="false">
      <c r="A25" s="51"/>
      <c r="B25" s="18" t="s">
        <v>11</v>
      </c>
      <c r="C25" s="19" t="n">
        <v>63</v>
      </c>
      <c r="D25" s="19" t="n">
        <v>90</v>
      </c>
      <c r="E25" s="67" t="n">
        <v>422</v>
      </c>
      <c r="F25" s="19" t="n">
        <v>699</v>
      </c>
      <c r="G25" s="20" t="n">
        <v>0.0344207066931242</v>
      </c>
    </row>
    <row r="26" s="1" customFormat="true" ht="12.75" hidden="false" customHeight="false" outlineLevel="0" collapsed="false">
      <c r="A26" s="71" t="s">
        <v>38</v>
      </c>
      <c r="B26" s="72" t="s">
        <v>39</v>
      </c>
      <c r="C26" s="73" t="n">
        <v>5</v>
      </c>
      <c r="D26" s="73" t="n">
        <v>37</v>
      </c>
      <c r="E26" s="74" t="n">
        <v>24</v>
      </c>
      <c r="F26" s="73" t="n">
        <v>699</v>
      </c>
      <c r="G26" s="75" t="n">
        <v>0.0300781332781433</v>
      </c>
    </row>
    <row r="27" s="1" customFormat="true" ht="12" hidden="false" customHeight="false" outlineLevel="0" collapsed="false">
      <c r="A27" s="51" t="s">
        <v>40</v>
      </c>
      <c r="B27" s="52" t="s">
        <v>36</v>
      </c>
      <c r="C27" s="53"/>
      <c r="D27" s="53"/>
      <c r="E27" s="62"/>
      <c r="F27" s="53"/>
      <c r="G27" s="54"/>
    </row>
    <row r="28" s="1" customFormat="true" ht="12" hidden="false" customHeight="false" outlineLevel="0" collapsed="false">
      <c r="A28" s="51"/>
      <c r="B28" s="15" t="str">
        <f aca="false">HYPERLINK("http://www2.ebi.ac.uk/ego/QuickGO?mode=display&amp;entry=GO%3A0006955","immune response")</f>
        <v>immune response</v>
      </c>
      <c r="C28" s="16" t="n">
        <v>18</v>
      </c>
      <c r="D28" s="16" t="n">
        <v>80</v>
      </c>
      <c r="E28" s="65" t="n">
        <v>88</v>
      </c>
      <c r="F28" s="16" t="n">
        <v>699</v>
      </c>
      <c r="G28" s="17" t="n">
        <v>0.0125406610307009</v>
      </c>
    </row>
    <row r="29" s="1" customFormat="true" ht="12" hidden="false" customHeight="false" outlineLevel="0" collapsed="false">
      <c r="A29" s="51"/>
      <c r="B29" s="15" t="str">
        <f aca="false">HYPERLINK("http://www2.ebi.ac.uk/ego/QuickGO?mode=display&amp;entry=GO%3A0009607","response to biotic stimulus")</f>
        <v>response to biotic stimulus</v>
      </c>
      <c r="C29" s="16" t="n">
        <v>20</v>
      </c>
      <c r="D29" s="16" t="n">
        <v>80</v>
      </c>
      <c r="E29" s="65" t="n">
        <v>104</v>
      </c>
      <c r="F29" s="16" t="n">
        <v>699</v>
      </c>
      <c r="G29" s="17" t="n">
        <v>0.0151108497691104</v>
      </c>
    </row>
    <row r="30" s="1" customFormat="true" ht="12" hidden="false" customHeight="false" outlineLevel="0" collapsed="false">
      <c r="A30" s="51"/>
      <c r="B30" s="15" t="str">
        <f aca="false">HYPERLINK("http://www2.ebi.ac.uk/ego/QuickGO?mode=display&amp;entry=GO%3A0006952","defense response")</f>
        <v>defense response</v>
      </c>
      <c r="C30" s="16" t="n">
        <v>19</v>
      </c>
      <c r="D30" s="16" t="n">
        <v>80</v>
      </c>
      <c r="E30" s="65" t="n">
        <v>98</v>
      </c>
      <c r="F30" s="16" t="n">
        <v>699</v>
      </c>
      <c r="G30" s="17" t="n">
        <v>0.0172415144624826</v>
      </c>
    </row>
    <row r="31" s="1" customFormat="true" ht="12" hidden="false" customHeight="false" outlineLevel="0" collapsed="false">
      <c r="A31" s="51"/>
      <c r="B31" s="12" t="s">
        <v>41</v>
      </c>
      <c r="C31" s="13"/>
      <c r="D31" s="13"/>
      <c r="E31" s="64"/>
      <c r="F31" s="13"/>
      <c r="G31" s="14"/>
    </row>
    <row r="32" s="1" customFormat="true" ht="12" hidden="false" customHeight="false" outlineLevel="0" collapsed="false">
      <c r="A32" s="51"/>
      <c r="B32" s="15" t="str">
        <f aca="false">HYPERLINK("http://www2.ebi.ac.uk/ego/QuickGO?mode=display&amp;entry=GO%3A0006915","apoptosis")</f>
        <v>apoptosis</v>
      </c>
      <c r="C32" s="16" t="n">
        <v>9</v>
      </c>
      <c r="D32" s="16" t="n">
        <v>80</v>
      </c>
      <c r="E32" s="65" t="n">
        <v>34</v>
      </c>
      <c r="F32" s="16" t="n">
        <v>699</v>
      </c>
      <c r="G32" s="17" t="n">
        <v>0.0291163142411748</v>
      </c>
    </row>
    <row r="33" s="1" customFormat="true" ht="12" hidden="false" customHeight="false" outlineLevel="0" collapsed="false">
      <c r="A33" s="51"/>
      <c r="B33" s="15" t="str">
        <f aca="false">HYPERLINK("http://www2.ebi.ac.uk/ego/QuickGO?mode=display&amp;entry=GO%3A0012501","programmed cell death")</f>
        <v>programmed cell death</v>
      </c>
      <c r="C33" s="16" t="n">
        <v>9</v>
      </c>
      <c r="D33" s="16" t="n">
        <v>80</v>
      </c>
      <c r="E33" s="65" t="n">
        <v>35</v>
      </c>
      <c r="F33" s="16" t="n">
        <v>699</v>
      </c>
      <c r="G33" s="17" t="n">
        <v>0.034329085669125</v>
      </c>
    </row>
    <row r="34" s="1" customFormat="true" ht="12" hidden="false" customHeight="false" outlineLevel="0" collapsed="false">
      <c r="A34" s="51"/>
      <c r="B34" s="12" t="s">
        <v>42</v>
      </c>
      <c r="C34" s="13"/>
      <c r="D34" s="13"/>
      <c r="E34" s="64"/>
      <c r="F34" s="13"/>
      <c r="G34" s="14"/>
    </row>
    <row r="35" s="1" customFormat="true" ht="12" hidden="false" customHeight="false" outlineLevel="0" collapsed="false">
      <c r="A35" s="51"/>
      <c r="B35" s="15" t="str">
        <f aca="false">HYPERLINK("http://www2.ebi.ac.uk/ego/QuickGO?mode=display&amp;entry=GO%3A0050801","ion homeostasis")</f>
        <v>ion homeostasis</v>
      </c>
      <c r="C35" s="16" t="n">
        <v>5</v>
      </c>
      <c r="D35" s="16" t="n">
        <v>80</v>
      </c>
      <c r="E35" s="65" t="n">
        <v>13</v>
      </c>
      <c r="F35" s="16" t="n">
        <v>699</v>
      </c>
      <c r="G35" s="17" t="n">
        <v>0.0488303301528508</v>
      </c>
    </row>
    <row r="36" s="1" customFormat="true" ht="12" hidden="false" customHeight="false" outlineLevel="0" collapsed="false">
      <c r="A36" s="51"/>
      <c r="B36" s="15" t="str">
        <f aca="false">HYPERLINK("http://www2.ebi.ac.uk/ego/QuickGO?mode=display&amp;entry=GO%3A0006873","cell ion homeostasis")</f>
        <v>cell ion homeostasis</v>
      </c>
      <c r="C36" s="16" t="n">
        <v>5</v>
      </c>
      <c r="D36" s="16" t="n">
        <v>80</v>
      </c>
      <c r="E36" s="65" t="n">
        <v>13</v>
      </c>
      <c r="F36" s="16" t="n">
        <v>699</v>
      </c>
      <c r="G36" s="17" t="n">
        <v>0.0488303301528508</v>
      </c>
    </row>
    <row r="37" s="1" customFormat="true" ht="12" hidden="false" customHeight="false" outlineLevel="0" collapsed="false">
      <c r="A37" s="51"/>
      <c r="B37" s="70" t="str">
        <f aca="false">HYPERLINK("http://www2.ebi.ac.uk/ego/QuickGO?mode=display&amp;entry=GO%3A0007345","Embryogenesis and morphogenesis")</f>
        <v>Embryogenesis and morphogenesis</v>
      </c>
      <c r="C37" s="32" t="n">
        <v>4</v>
      </c>
      <c r="D37" s="32" t="n">
        <v>80</v>
      </c>
      <c r="E37" s="63" t="n">
        <v>6</v>
      </c>
      <c r="F37" s="32" t="n">
        <v>699</v>
      </c>
      <c r="G37" s="14" t="n">
        <v>0.0216231331497065</v>
      </c>
    </row>
    <row r="38" s="1" customFormat="true" ht="12.75" hidden="false" customHeight="false" outlineLevel="0" collapsed="false">
      <c r="A38" s="51"/>
      <c r="B38" s="18" t="s">
        <v>11</v>
      </c>
      <c r="C38" s="19" t="n">
        <v>12</v>
      </c>
      <c r="D38" s="19" t="n">
        <v>80</v>
      </c>
      <c r="E38" s="67" t="n">
        <v>43</v>
      </c>
      <c r="F38" s="19" t="n">
        <v>699</v>
      </c>
      <c r="G38" s="20" t="n">
        <v>0.00538878655824538</v>
      </c>
    </row>
    <row r="39" s="1" customFormat="true" ht="12" hidden="false" customHeight="false" outlineLevel="0" collapsed="false">
      <c r="A39" s="51" t="s">
        <v>43</v>
      </c>
      <c r="B39" s="52" t="s">
        <v>36</v>
      </c>
      <c r="C39" s="53"/>
      <c r="D39" s="53"/>
      <c r="E39" s="62"/>
      <c r="F39" s="53"/>
      <c r="G39" s="54"/>
    </row>
    <row r="40" s="1" customFormat="true" ht="12" hidden="false" customHeight="false" outlineLevel="0" collapsed="false">
      <c r="A40" s="51"/>
      <c r="B40" s="15" t="str">
        <f aca="false">HYPERLINK("http://www2.ebi.ac.uk/ego/QuickGO?mode=display&amp;entry=GO%3A0045087","innate immune response")</f>
        <v>innate immune response</v>
      </c>
      <c r="C40" s="16" t="n">
        <v>14</v>
      </c>
      <c r="D40" s="16" t="n">
        <v>87</v>
      </c>
      <c r="E40" s="65" t="n">
        <v>32</v>
      </c>
      <c r="F40" s="16" t="n">
        <v>699</v>
      </c>
      <c r="G40" s="17" t="n">
        <v>3.02556020496459E-005</v>
      </c>
    </row>
    <row r="41" s="1" customFormat="true" ht="12" hidden="false" customHeight="false" outlineLevel="0" collapsed="false">
      <c r="A41" s="51"/>
      <c r="B41" s="15" t="str">
        <f aca="false">HYPERLINK("http://www2.ebi.ac.uk/ego/QuickGO?mode=display&amp;entry=GO%3A0006954","inflammatory response")</f>
        <v>inflammatory response</v>
      </c>
      <c r="C41" s="16" t="n">
        <v>14</v>
      </c>
      <c r="D41" s="16" t="n">
        <v>87</v>
      </c>
      <c r="E41" s="65" t="n">
        <v>32</v>
      </c>
      <c r="F41" s="16" t="n">
        <v>699</v>
      </c>
      <c r="G41" s="17" t="n">
        <v>3.02556020496459E-005</v>
      </c>
    </row>
    <row r="42" s="1" customFormat="true" ht="12" hidden="false" customHeight="false" outlineLevel="0" collapsed="false">
      <c r="A42" s="51"/>
      <c r="B42" s="15" t="str">
        <f aca="false">HYPERLINK("http://www2.ebi.ac.uk/ego/QuickGO?mode=display&amp;entry=GO%3A0009613","response to pest/pathogen/parasite")</f>
        <v>response to pest/pathogen/parasite</v>
      </c>
      <c r="C42" s="16" t="n">
        <v>20</v>
      </c>
      <c r="D42" s="16" t="n">
        <v>87</v>
      </c>
      <c r="E42" s="65" t="n">
        <v>61</v>
      </c>
      <c r="F42" s="16" t="n">
        <v>699</v>
      </c>
      <c r="G42" s="17" t="n">
        <v>3.32185594747731E-005</v>
      </c>
    </row>
    <row r="43" s="1" customFormat="true" ht="12" hidden="false" customHeight="false" outlineLevel="0" collapsed="false">
      <c r="A43" s="51"/>
      <c r="B43" s="15" t="str">
        <f aca="false">HYPERLINK("http://www2.ebi.ac.uk/ego/QuickGO?mode=display&amp;entry=GO%3A0009611","response to wounding")</f>
        <v>response to wounding</v>
      </c>
      <c r="C43" s="16" t="n">
        <v>15</v>
      </c>
      <c r="D43" s="16" t="n">
        <v>87</v>
      </c>
      <c r="E43" s="65" t="n">
        <v>40</v>
      </c>
      <c r="F43" s="16" t="n">
        <v>699</v>
      </c>
      <c r="G43" s="17" t="n">
        <v>0.000104400586043698</v>
      </c>
    </row>
    <row r="44" s="1" customFormat="true" ht="12" hidden="false" customHeight="false" outlineLevel="0" collapsed="false">
      <c r="A44" s="51"/>
      <c r="B44" s="15" t="str">
        <f aca="false">HYPERLINK("http://www2.ebi.ac.uk/ego/QuickGO?mode=display&amp;entry=GO%3A0006952","defense response")</f>
        <v>defense response</v>
      </c>
      <c r="C44" s="16" t="n">
        <v>24</v>
      </c>
      <c r="D44" s="16" t="n">
        <v>87</v>
      </c>
      <c r="E44" s="65" t="n">
        <v>98</v>
      </c>
      <c r="F44" s="16" t="n">
        <v>699</v>
      </c>
      <c r="G44" s="17" t="n">
        <v>0.00062210353178712</v>
      </c>
    </row>
    <row r="45" s="1" customFormat="true" ht="12" hidden="false" customHeight="false" outlineLevel="0" collapsed="false">
      <c r="A45" s="51"/>
      <c r="B45" s="15" t="str">
        <f aca="false">HYPERLINK("http://www2.ebi.ac.uk/ego/QuickGO?mode=display&amp;entry=GO%3A0009607","response to biotic stimulus")</f>
        <v>response to biotic stimulus</v>
      </c>
      <c r="C45" s="16" t="n">
        <v>24</v>
      </c>
      <c r="D45" s="16" t="n">
        <v>87</v>
      </c>
      <c r="E45" s="65" t="n">
        <v>104</v>
      </c>
      <c r="F45" s="16" t="n">
        <v>699</v>
      </c>
      <c r="G45" s="17" t="n">
        <v>0.00156713673486483</v>
      </c>
    </row>
    <row r="46" s="1" customFormat="true" ht="12" hidden="false" customHeight="false" outlineLevel="0" collapsed="false">
      <c r="A46" s="51"/>
      <c r="B46" s="76" t="str">
        <f aca="false">HYPERLINK("http://www2.ebi.ac.uk/ego/QuickGO?mode=display&amp;entry=GO%3A0006955","immune response")</f>
        <v>immune response</v>
      </c>
      <c r="C46" s="16" t="n">
        <v>21</v>
      </c>
      <c r="D46" s="16" t="n">
        <v>87</v>
      </c>
      <c r="E46" s="65" t="n">
        <v>88</v>
      </c>
      <c r="F46" s="16" t="n">
        <v>699</v>
      </c>
      <c r="G46" s="17" t="n">
        <v>0.00240752581674063</v>
      </c>
    </row>
    <row r="47" s="1" customFormat="true" ht="12" hidden="false" customHeight="false" outlineLevel="0" collapsed="false">
      <c r="A47" s="51"/>
      <c r="B47" s="15" t="str">
        <f aca="false">HYPERLINK("http://www2.ebi.ac.uk/ego/QuickGO?mode=display&amp;entry=GO%3A0006950","response to stress")</f>
        <v>response to stress</v>
      </c>
      <c r="C47" s="16" t="n">
        <v>22</v>
      </c>
      <c r="D47" s="16" t="n">
        <v>87</v>
      </c>
      <c r="E47" s="65" t="n">
        <v>98</v>
      </c>
      <c r="F47" s="16" t="n">
        <v>699</v>
      </c>
      <c r="G47" s="17" t="n">
        <v>0.00406535554277242</v>
      </c>
    </row>
    <row r="48" s="1" customFormat="true" ht="12" hidden="false" customHeight="false" outlineLevel="0" collapsed="false">
      <c r="A48" s="51"/>
      <c r="B48" s="55" t="str">
        <f aca="false">HYPERLINK("http://www2.ebi.ac.uk/ego/QuickGO?mode=display&amp;entry=GO%3A0042221","response to chemical substance")</f>
        <v>response to chemical substance</v>
      </c>
      <c r="C48" s="32" t="n">
        <v>7</v>
      </c>
      <c r="D48" s="32" t="n">
        <v>87</v>
      </c>
      <c r="E48" s="63" t="n">
        <v>18</v>
      </c>
      <c r="F48" s="32" t="n">
        <v>699</v>
      </c>
      <c r="G48" s="14" t="n">
        <v>0.0159097849233845</v>
      </c>
    </row>
    <row r="49" s="1" customFormat="true" ht="12" hidden="false" customHeight="false" outlineLevel="0" collapsed="false">
      <c r="A49" s="51"/>
      <c r="B49" s="15" t="str">
        <f aca="false">HYPERLINK("http://www2.ebi.ac.uk/ego/QuickGO?mode=display&amp;entry=GO%3A0006953","acute-phase response")</f>
        <v>acute-phase response</v>
      </c>
      <c r="C49" s="16" t="n">
        <v>4</v>
      </c>
      <c r="D49" s="16" t="n">
        <v>87</v>
      </c>
      <c r="E49" s="65" t="n">
        <v>6</v>
      </c>
      <c r="F49" s="16" t="n">
        <v>699</v>
      </c>
      <c r="G49" s="17" t="n">
        <v>0.0273080071175102</v>
      </c>
    </row>
    <row r="50" s="1" customFormat="true" ht="12" hidden="false" customHeight="false" outlineLevel="0" collapsed="false">
      <c r="A50" s="51"/>
      <c r="B50" s="15" t="str">
        <f aca="false">HYPERLINK("http://www2.ebi.ac.uk/ego/QuickGO?mode=display&amp;entry=GO%3A0006935","chemotaxis")</f>
        <v>chemotaxis</v>
      </c>
      <c r="C50" s="16" t="n">
        <v>6</v>
      </c>
      <c r="D50" s="16" t="n">
        <v>87</v>
      </c>
      <c r="E50" s="65" t="n">
        <v>16</v>
      </c>
      <c r="F50" s="16" t="n">
        <v>699</v>
      </c>
      <c r="G50" s="17" t="n">
        <v>0.036463548894575</v>
      </c>
    </row>
    <row r="51" s="1" customFormat="true" ht="12" hidden="false" customHeight="false" outlineLevel="0" collapsed="false">
      <c r="A51" s="51"/>
      <c r="B51" s="15" t="str">
        <f aca="false">HYPERLINK("http://www2.ebi.ac.uk/ego/QuickGO?mode=display&amp;entry=GO%3A0042330","taxis")</f>
        <v>taxis</v>
      </c>
      <c r="C51" s="16" t="n">
        <v>6</v>
      </c>
      <c r="D51" s="16" t="n">
        <v>87</v>
      </c>
      <c r="E51" s="65" t="n">
        <v>16</v>
      </c>
      <c r="F51" s="16" t="n">
        <v>699</v>
      </c>
      <c r="G51" s="17" t="n">
        <v>0.036463548894575</v>
      </c>
    </row>
    <row r="52" s="1" customFormat="true" ht="12" hidden="false" customHeight="false" outlineLevel="0" collapsed="false">
      <c r="A52" s="51"/>
      <c r="B52" s="15" t="str">
        <f aca="false">HYPERLINK("http://www2.ebi.ac.uk/ego/QuickGO?mode=display&amp;entry=GO%3A0009605","response to external stimulus")</f>
        <v>response to external stimulus</v>
      </c>
      <c r="C52" s="16" t="n">
        <v>25</v>
      </c>
      <c r="D52" s="16" t="n">
        <v>87</v>
      </c>
      <c r="E52" s="65" t="n">
        <v>142</v>
      </c>
      <c r="F52" s="16" t="n">
        <v>699</v>
      </c>
      <c r="G52" s="17" t="n">
        <v>0.0454607312404952</v>
      </c>
    </row>
    <row r="53" s="1" customFormat="true" ht="12" hidden="false" customHeight="false" outlineLevel="0" collapsed="false">
      <c r="A53" s="51"/>
      <c r="B53" s="12" t="s">
        <v>44</v>
      </c>
      <c r="C53" s="13"/>
      <c r="D53" s="13"/>
      <c r="E53" s="64"/>
      <c r="F53" s="13"/>
      <c r="G53" s="14"/>
    </row>
    <row r="54" s="1" customFormat="true" ht="12" hidden="false" customHeight="false" outlineLevel="0" collapsed="false">
      <c r="A54" s="51"/>
      <c r="B54" s="55" t="str">
        <f aca="false">HYPERLINK("http://www2.ebi.ac.uk/ego/QuickGO?mode=display&amp;entry=GO%3A0050789","regulation of biological process")</f>
        <v>regulation of biological process</v>
      </c>
      <c r="C54" s="32" t="n">
        <v>11</v>
      </c>
      <c r="D54" s="32" t="n">
        <v>87</v>
      </c>
      <c r="E54" s="63" t="n">
        <v>39</v>
      </c>
      <c r="F54" s="32" t="n">
        <v>699</v>
      </c>
      <c r="G54" s="14" t="n">
        <v>0.0144819766162735</v>
      </c>
    </row>
    <row r="55" s="1" customFormat="true" ht="12" hidden="false" customHeight="false" outlineLevel="0" collapsed="false">
      <c r="A55" s="51"/>
      <c r="B55" s="55" t="str">
        <f aca="false">HYPERLINK("http://www2.ebi.ac.uk/ego/QuickGO?mode=display&amp;entry=GO%3A0050794","regulation of cellular process")</f>
        <v>regulation of cellular process</v>
      </c>
      <c r="C55" s="32" t="n">
        <v>11</v>
      </c>
      <c r="D55" s="32" t="n">
        <v>87</v>
      </c>
      <c r="E55" s="63" t="n">
        <v>39</v>
      </c>
      <c r="F55" s="32" t="n">
        <v>699</v>
      </c>
      <c r="G55" s="14" t="n">
        <v>0.0144819766162735</v>
      </c>
    </row>
    <row r="56" s="1" customFormat="true" ht="12" hidden="false" customHeight="false" outlineLevel="0" collapsed="false">
      <c r="A56" s="51"/>
      <c r="B56" s="55" t="str">
        <f aca="false">HYPERLINK("http://www2.ebi.ac.uk/ego/QuickGO?mode=display&amp;entry=GO%3A0042127","regulation of cell proliferation")</f>
        <v>regulation of cell proliferation</v>
      </c>
      <c r="C56" s="32" t="n">
        <v>9</v>
      </c>
      <c r="D56" s="32" t="n">
        <v>87</v>
      </c>
      <c r="E56" s="63" t="n">
        <v>30</v>
      </c>
      <c r="F56" s="32" t="n">
        <v>699</v>
      </c>
      <c r="G56" s="14" t="n">
        <v>0.0225396187364606</v>
      </c>
    </row>
    <row r="57" s="1" customFormat="true" ht="12.75" hidden="false" customHeight="false" outlineLevel="0" collapsed="false">
      <c r="A57" s="51"/>
      <c r="B57" s="66" t="str">
        <f aca="false">HYPERLINK("http://www2.ebi.ac.uk/ego/QuickGO?mode=display&amp;entry=GO%3A0007166","Cell surface receptor linked signal transduction")</f>
        <v>Cell surface receptor linked signal transduction</v>
      </c>
      <c r="C57" s="19" t="n">
        <v>17</v>
      </c>
      <c r="D57" s="19" t="n">
        <v>87</v>
      </c>
      <c r="E57" s="67" t="n">
        <v>80</v>
      </c>
      <c r="F57" s="19" t="n">
        <v>699</v>
      </c>
      <c r="G57" s="20" t="n">
        <v>0.0250004637382997</v>
      </c>
    </row>
    <row r="58" s="1" customFormat="true" ht="12" hidden="false" customHeight="false" outlineLevel="0" collapsed="false">
      <c r="A58" s="51" t="s">
        <v>45</v>
      </c>
      <c r="B58" s="52" t="s">
        <v>46</v>
      </c>
      <c r="C58" s="53"/>
      <c r="D58" s="53"/>
      <c r="E58" s="62"/>
      <c r="F58" s="53"/>
      <c r="G58" s="54"/>
    </row>
    <row r="59" s="1" customFormat="true" ht="12" hidden="false" customHeight="false" outlineLevel="0" collapsed="false">
      <c r="A59" s="51"/>
      <c r="B59" s="55" t="str">
        <f aca="false">HYPERLINK("http://www2.ebi.ac.uk/ego/QuickGO?mode=display&amp;entry=GO%3A0045449","regulation of transcription")</f>
        <v>regulation of transcription</v>
      </c>
      <c r="C59" s="32" t="n">
        <v>10</v>
      </c>
      <c r="D59" s="32" t="n">
        <v>35</v>
      </c>
      <c r="E59" s="63" t="n">
        <v>89</v>
      </c>
      <c r="F59" s="32" t="n">
        <v>699</v>
      </c>
      <c r="G59" s="14" t="n">
        <v>0.0204162363277796</v>
      </c>
    </row>
    <row r="60" s="1" customFormat="true" ht="12" hidden="false" customHeight="false" outlineLevel="0" collapsed="false">
      <c r="A60" s="51"/>
      <c r="B60" s="15" t="str">
        <f aca="false">HYPERLINK("http://www2.ebi.ac.uk/ego/QuickGO?mode=display&amp;entry=GO%3A0006350","transcription")</f>
        <v>transcription</v>
      </c>
      <c r="C60" s="16" t="n">
        <v>10</v>
      </c>
      <c r="D60" s="16" t="n">
        <v>35</v>
      </c>
      <c r="E60" s="65" t="n">
        <v>95</v>
      </c>
      <c r="F60" s="16" t="n">
        <v>699</v>
      </c>
      <c r="G60" s="17" t="n">
        <v>0.0304781161021609</v>
      </c>
    </row>
    <row r="61" s="1" customFormat="true" ht="12" hidden="false" customHeight="false" outlineLevel="0" collapsed="false">
      <c r="A61" s="51"/>
      <c r="B61" s="15" t="str">
        <f aca="false">HYPERLINK("http://www2.ebi.ac.uk/ego/QuickGO?mode=display&amp;entry=GO%3A0006357","regulation of transcription from Pol II promoter")</f>
        <v>regulation of transcription from Pol II promoter</v>
      </c>
      <c r="C61" s="16" t="n">
        <v>4</v>
      </c>
      <c r="D61" s="16" t="n">
        <v>35</v>
      </c>
      <c r="E61" s="65" t="n">
        <v>16</v>
      </c>
      <c r="F61" s="16" t="n">
        <v>699</v>
      </c>
      <c r="G61" s="17" t="n">
        <v>0.0381444758711217</v>
      </c>
    </row>
    <row r="62" s="1" customFormat="true" ht="12" hidden="false" customHeight="false" outlineLevel="0" collapsed="false">
      <c r="A62" s="51"/>
      <c r="B62" s="15" t="str">
        <f aca="false">HYPERLINK("http://www2.ebi.ac.uk/ego/QuickGO?mode=display&amp;entry=GO%3A0006355","regulation of transcription\, DNA-dependent")</f>
        <v>regulation of transcription\, DNA-dependent</v>
      </c>
      <c r="C62" s="16" t="n">
        <v>9</v>
      </c>
      <c r="D62" s="16" t="n">
        <v>35</v>
      </c>
      <c r="E62" s="65" t="n">
        <v>85</v>
      </c>
      <c r="F62" s="16" t="n">
        <v>699</v>
      </c>
      <c r="G62" s="17" t="n">
        <v>0.0433093545374606</v>
      </c>
    </row>
    <row r="63" s="1" customFormat="true" ht="12" hidden="false" customHeight="false" outlineLevel="0" collapsed="false">
      <c r="A63" s="51"/>
      <c r="B63" s="72" t="s">
        <v>16</v>
      </c>
      <c r="C63" s="16" t="n">
        <v>26</v>
      </c>
      <c r="D63" s="16" t="n">
        <v>35</v>
      </c>
      <c r="E63" s="65" t="n">
        <v>384</v>
      </c>
      <c r="F63" s="16" t="n">
        <v>699</v>
      </c>
      <c r="G63" s="17" t="n">
        <v>0.0182433493028993</v>
      </c>
    </row>
    <row r="64" s="1" customFormat="true" ht="12" hidden="false" customHeight="false" outlineLevel="0" collapsed="false">
      <c r="A64" s="51"/>
      <c r="B64" s="12" t="str">
        <f aca="false">HYPERLINK("http://www2.ebi.ac.uk/ego/QuickGO?mode=display&amp;entry=GO%3A0042770","DNA damage response\, signal transduction")</f>
        <v>DNA damage response\, signal transduction</v>
      </c>
      <c r="C64" s="32" t="n">
        <v>3</v>
      </c>
      <c r="D64" s="32" t="n">
        <v>35</v>
      </c>
      <c r="E64" s="63" t="n">
        <v>5</v>
      </c>
      <c r="F64" s="32" t="n">
        <v>699</v>
      </c>
      <c r="G64" s="14" t="n">
        <v>0.0209545675635589</v>
      </c>
    </row>
    <row r="65" s="1" customFormat="true" ht="12.75" hidden="false" customHeight="false" outlineLevel="0" collapsed="false">
      <c r="A65" s="51"/>
      <c r="B65" s="77" t="s">
        <v>11</v>
      </c>
      <c r="C65" s="34" t="n">
        <v>34</v>
      </c>
      <c r="D65" s="34" t="n">
        <v>35</v>
      </c>
      <c r="E65" s="69" t="n">
        <v>606</v>
      </c>
      <c r="F65" s="34" t="n">
        <v>699</v>
      </c>
      <c r="G65" s="35" t="n">
        <v>0.0447276076295952</v>
      </c>
    </row>
    <row r="66" s="1" customFormat="true" ht="12.75" hidden="false" customHeight="false" outlineLevel="0" collapsed="false">
      <c r="A66" s="78" t="s">
        <v>47</v>
      </c>
      <c r="B66" s="79" t="s">
        <v>48</v>
      </c>
      <c r="C66" s="80"/>
      <c r="D66" s="80" t="n">
        <v>60</v>
      </c>
      <c r="E66" s="81"/>
      <c r="F66" s="80" t="n">
        <v>699</v>
      </c>
      <c r="G66" s="54"/>
    </row>
    <row r="67" s="1" customFormat="true" ht="12" hidden="false" customHeight="false" outlineLevel="0" collapsed="false">
      <c r="A67" s="82" t="s">
        <v>49</v>
      </c>
      <c r="B67" s="68" t="s">
        <v>25</v>
      </c>
      <c r="C67" s="53"/>
      <c r="D67" s="53"/>
      <c r="E67" s="62"/>
      <c r="F67" s="53"/>
      <c r="G67" s="54"/>
    </row>
    <row r="68" s="1" customFormat="true" ht="12" hidden="false" customHeight="false" outlineLevel="0" collapsed="false">
      <c r="A68" s="82"/>
      <c r="B68" s="29" t="str">
        <f aca="false">HYPERLINK("http://www2.ebi.ac.uk/ego/QuickGO?mode=display&amp;entry=GO%3A0007046","ribosome biogenesis")</f>
        <v>ribosome biogenesis</v>
      </c>
      <c r="C68" s="16" t="n">
        <v>5</v>
      </c>
      <c r="D68" s="16" t="n">
        <v>103</v>
      </c>
      <c r="E68" s="65" t="n">
        <v>7</v>
      </c>
      <c r="F68" s="16" t="n">
        <v>699</v>
      </c>
      <c r="G68" s="17" t="n">
        <v>0.0105487354778833</v>
      </c>
    </row>
    <row r="69" s="1" customFormat="true" ht="12" hidden="false" customHeight="false" outlineLevel="0" collapsed="false">
      <c r="A69" s="82"/>
      <c r="B69" s="29" t="str">
        <f aca="false">HYPERLINK("http://www2.ebi.ac.uk/ego/QuickGO?mode=display&amp;entry=GO%3A0042254","ribosome biogenesis and assembly")</f>
        <v>ribosome biogenesis and assembly</v>
      </c>
      <c r="C69" s="16" t="n">
        <v>5</v>
      </c>
      <c r="D69" s="16" t="n">
        <v>103</v>
      </c>
      <c r="E69" s="65" t="n">
        <v>7</v>
      </c>
      <c r="F69" s="16" t="n">
        <v>699</v>
      </c>
      <c r="G69" s="17" t="n">
        <v>0.0105487354778833</v>
      </c>
    </row>
    <row r="70" s="1" customFormat="true" ht="12" hidden="false" customHeight="false" outlineLevel="0" collapsed="false">
      <c r="A70" s="82"/>
      <c r="B70" s="29" t="str">
        <f aca="false">HYPERLINK("http://www2.ebi.ac.uk/ego/QuickGO?mode=display&amp;entry=GO%3A0009059","macromolecule biosynthesis")</f>
        <v>macromolecule biosynthesis</v>
      </c>
      <c r="C70" s="16" t="n">
        <v>16</v>
      </c>
      <c r="D70" s="16" t="n">
        <v>103</v>
      </c>
      <c r="E70" s="65" t="n">
        <v>57</v>
      </c>
      <c r="F70" s="16" t="n">
        <v>699</v>
      </c>
      <c r="G70" s="17" t="n">
        <v>0.0112366291120791</v>
      </c>
    </row>
    <row r="71" s="1" customFormat="true" ht="12" hidden="false" customHeight="false" outlineLevel="0" collapsed="false">
      <c r="A71" s="82"/>
      <c r="B71" s="29" t="str">
        <f aca="false">HYPERLINK("http://www2.ebi.ac.uk/ego/QuickGO?mode=display&amp;entry=GO%3A0006412","protein biosynthesis")</f>
        <v>protein biosynthesis</v>
      </c>
      <c r="C71" s="16" t="n">
        <v>12</v>
      </c>
      <c r="D71" s="16" t="n">
        <v>103</v>
      </c>
      <c r="E71" s="65" t="n">
        <v>40</v>
      </c>
      <c r="F71" s="16" t="n">
        <v>699</v>
      </c>
      <c r="G71" s="17" t="n">
        <v>0.0213860765635447</v>
      </c>
    </row>
    <row r="72" s="1" customFormat="true" ht="12" hidden="false" customHeight="false" outlineLevel="0" collapsed="false">
      <c r="A72" s="82"/>
      <c r="B72" s="15" t="str">
        <f aca="false">HYPERLINK("http://www2.ebi.ac.uk/ego/QuickGO?mode=display&amp;entry=GO%3A0009058","biosynthesis")</f>
        <v>biosynthesis</v>
      </c>
      <c r="C72" s="16" t="n">
        <v>17</v>
      </c>
      <c r="D72" s="16" t="n">
        <v>103</v>
      </c>
      <c r="E72" s="65" t="n">
        <v>71</v>
      </c>
      <c r="F72" s="16" t="n">
        <v>699</v>
      </c>
      <c r="G72" s="17" t="n">
        <v>0.0390482499299062</v>
      </c>
    </row>
    <row r="73" customFormat="false" ht="13.5" hidden="false" customHeight="false" outlineLevel="0" collapsed="false">
      <c r="A73" s="82"/>
      <c r="B73" s="83" t="s">
        <v>16</v>
      </c>
      <c r="C73" s="84" t="n">
        <v>69</v>
      </c>
      <c r="D73" s="84" t="n">
        <v>103</v>
      </c>
      <c r="E73" s="69" t="n">
        <v>384</v>
      </c>
      <c r="F73" s="84" t="n">
        <v>699</v>
      </c>
      <c r="G73" s="85" t="n">
        <v>0.0063862706760271</v>
      </c>
    </row>
    <row r="75" customFormat="false" ht="14.25" hidden="false" customHeight="false" outlineLevel="0" collapsed="false">
      <c r="A75" s="57" t="s">
        <v>26</v>
      </c>
    </row>
    <row r="76" customFormat="false" ht="14.25" hidden="false" customHeight="false" outlineLevel="0" collapsed="false">
      <c r="A76" s="58" t="s">
        <v>27</v>
      </c>
    </row>
    <row r="77" customFormat="false" ht="14.25" hidden="false" customHeight="false" outlineLevel="0" collapsed="false">
      <c r="A77" s="58" t="s">
        <v>28</v>
      </c>
    </row>
    <row r="78" customFormat="false" ht="14.25" hidden="false" customHeight="false" outlineLevel="0" collapsed="false">
      <c r="A78" s="57" t="s">
        <v>50</v>
      </c>
    </row>
    <row r="79" customFormat="false" ht="14.25" hidden="false" customHeight="false" outlineLevel="0" collapsed="false">
      <c r="A79" s="57" t="s">
        <v>30</v>
      </c>
    </row>
  </sheetData>
  <mergeCells count="7">
    <mergeCell ref="A4:A14"/>
    <mergeCell ref="A15:A18"/>
    <mergeCell ref="A19:A25"/>
    <mergeCell ref="A27:A38"/>
    <mergeCell ref="A39:A57"/>
    <mergeCell ref="A58:A65"/>
    <mergeCell ref="A67:A7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7-02T17:27:00Z</dcterms:created>
  <dc:creator>Getchelllab</dc:creator>
  <dc:description/>
  <dc:language>en-US</dc:language>
  <cp:lastModifiedBy>Hua Liu</cp:lastModifiedBy>
  <cp:lastPrinted>2004-07-20T19:11:29Z</cp:lastPrinted>
  <dcterms:modified xsi:type="dcterms:W3CDTF">2004-12-30T13:42:31Z</dcterms:modified>
  <cp:revision>0</cp:revision>
  <dc:subject/>
  <dc:title/>
</cp:coreProperties>
</file>